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é\Documents\OurPapers-2\OSLFloodplainAmazon\NatCommun-Submission\Revision\RevisedSuppTables\"/>
    </mc:Choice>
  </mc:AlternateContent>
  <xr:revisionPtr revIDLastSave="0" documentId="13_ncr:1_{09F68865-1432-49CC-9A4E-CABF44461634}" xr6:coauthVersionLast="47" xr6:coauthVersionMax="47" xr10:uidLastSave="{00000000-0000-0000-0000-000000000000}"/>
  <bookViews>
    <workbookView xWindow="-110" yWindow="-110" windowWidth="19420" windowHeight="11020" xr2:uid="{8C6117FF-31EE-469F-A487-1520A6DDB03D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6" i="1" l="1"/>
  <c r="S65" i="1"/>
  <c r="R65" i="1"/>
  <c r="Q65" i="1"/>
  <c r="P65" i="1"/>
  <c r="M65" i="1"/>
  <c r="J65" i="1"/>
  <c r="N65" i="1" s="1"/>
  <c r="J64" i="1"/>
  <c r="S63" i="1"/>
  <c r="R63" i="1"/>
  <c r="Q63" i="1"/>
  <c r="P63" i="1"/>
  <c r="N63" i="1"/>
  <c r="M63" i="1"/>
  <c r="J63" i="1"/>
  <c r="P62" i="1"/>
  <c r="Q62" i="1" s="1"/>
  <c r="M62" i="1"/>
  <c r="J62" i="1"/>
  <c r="S61" i="1"/>
  <c r="R61" i="1"/>
  <c r="P61" i="1"/>
  <c r="Q61" i="1" s="1"/>
  <c r="N61" i="1" s="1"/>
  <c r="M61" i="1"/>
  <c r="J61" i="1"/>
  <c r="S60" i="1"/>
  <c r="R60" i="1"/>
  <c r="Q60" i="1"/>
  <c r="P60" i="1"/>
  <c r="M60" i="1"/>
  <c r="J60" i="1"/>
  <c r="N60" i="1" s="1"/>
  <c r="J59" i="1"/>
  <c r="S58" i="1"/>
  <c r="R58" i="1"/>
  <c r="Q58" i="1"/>
  <c r="P58" i="1"/>
  <c r="M58" i="1"/>
  <c r="J58" i="1"/>
  <c r="N58" i="1" s="1"/>
  <c r="J57" i="1"/>
  <c r="S56" i="1"/>
  <c r="R56" i="1"/>
  <c r="Q56" i="1"/>
  <c r="P56" i="1"/>
  <c r="M56" i="1"/>
  <c r="J56" i="1"/>
  <c r="N56" i="1" s="1"/>
  <c r="J55" i="1"/>
  <c r="S54" i="1"/>
  <c r="R54" i="1"/>
  <c r="Q54" i="1"/>
  <c r="P54" i="1"/>
  <c r="M54" i="1"/>
  <c r="J54" i="1"/>
  <c r="N54" i="1" s="1"/>
  <c r="J53" i="1"/>
  <c r="S52" i="1"/>
  <c r="R52" i="1"/>
  <c r="Q52" i="1"/>
  <c r="P52" i="1"/>
  <c r="M52" i="1"/>
  <c r="J52" i="1"/>
  <c r="N52" i="1" s="1"/>
  <c r="J51" i="1"/>
  <c r="J50" i="1"/>
  <c r="S49" i="1"/>
  <c r="R49" i="1"/>
  <c r="P49" i="1"/>
  <c r="Q49" i="1" s="1"/>
  <c r="N49" i="1" s="1"/>
  <c r="M49" i="1"/>
  <c r="J49" i="1"/>
  <c r="S48" i="1"/>
  <c r="R48" i="1"/>
  <c r="Q48" i="1"/>
  <c r="P48" i="1"/>
  <c r="M48" i="1"/>
  <c r="J48" i="1"/>
  <c r="N48" i="1" s="1"/>
  <c r="S47" i="1"/>
  <c r="R47" i="1"/>
  <c r="P47" i="1"/>
  <c r="Q47" i="1" s="1"/>
  <c r="M47" i="1"/>
  <c r="J47" i="1"/>
  <c r="N47" i="1" s="1"/>
  <c r="J46" i="1"/>
  <c r="S45" i="1"/>
  <c r="R45" i="1"/>
  <c r="P45" i="1"/>
  <c r="Q45" i="1" s="1"/>
  <c r="M45" i="1"/>
  <c r="J45" i="1"/>
  <c r="S44" i="1"/>
  <c r="R44" i="1"/>
  <c r="Q44" i="1"/>
  <c r="P44" i="1"/>
  <c r="N44" i="1"/>
  <c r="M44" i="1"/>
  <c r="J44" i="1"/>
  <c r="S43" i="1"/>
  <c r="R43" i="1"/>
  <c r="P43" i="1"/>
  <c r="Q43" i="1" s="1"/>
  <c r="N43" i="1" s="1"/>
  <c r="M43" i="1"/>
  <c r="J43" i="1"/>
  <c r="S42" i="1"/>
  <c r="R42" i="1"/>
  <c r="Q42" i="1"/>
  <c r="P42" i="1"/>
  <c r="M42" i="1"/>
  <c r="J42" i="1"/>
  <c r="N42" i="1" s="1"/>
  <c r="J41" i="1"/>
  <c r="S40" i="1"/>
  <c r="R40" i="1"/>
  <c r="Q40" i="1"/>
  <c r="P40" i="1"/>
  <c r="M40" i="1"/>
  <c r="J40" i="1"/>
  <c r="N40" i="1" s="1"/>
  <c r="J39" i="1"/>
  <c r="S38" i="1"/>
  <c r="R38" i="1"/>
  <c r="Q38" i="1"/>
  <c r="P38" i="1"/>
  <c r="M38" i="1"/>
  <c r="J38" i="1"/>
  <c r="N38" i="1" s="1"/>
  <c r="J37" i="1"/>
  <c r="S36" i="1"/>
  <c r="R36" i="1"/>
  <c r="Q36" i="1"/>
  <c r="P36" i="1"/>
  <c r="M36" i="1"/>
  <c r="J36" i="1"/>
  <c r="N36" i="1" s="1"/>
  <c r="J35" i="1"/>
  <c r="S34" i="1"/>
  <c r="R34" i="1"/>
  <c r="Q34" i="1"/>
  <c r="P34" i="1"/>
  <c r="M34" i="1"/>
  <c r="J34" i="1"/>
  <c r="N34" i="1" s="1"/>
  <c r="S33" i="1"/>
  <c r="R33" i="1"/>
  <c r="P33" i="1"/>
  <c r="Q33" i="1" s="1"/>
  <c r="M33" i="1"/>
  <c r="J33" i="1"/>
  <c r="N33" i="1" s="1"/>
  <c r="S32" i="1"/>
  <c r="N32" i="1" s="1"/>
  <c r="R32" i="1"/>
  <c r="Q32" i="1"/>
  <c r="P32" i="1"/>
  <c r="M32" i="1"/>
  <c r="J32" i="1"/>
  <c r="S31" i="1"/>
  <c r="R31" i="1"/>
  <c r="P31" i="1"/>
  <c r="Q31" i="1" s="1"/>
  <c r="N31" i="1" s="1"/>
  <c r="M31" i="1"/>
  <c r="J31" i="1"/>
  <c r="J30" i="1"/>
  <c r="S29" i="1"/>
  <c r="R29" i="1"/>
  <c r="P29" i="1"/>
  <c r="Q29" i="1" s="1"/>
  <c r="N29" i="1" s="1"/>
  <c r="M29" i="1"/>
  <c r="J29" i="1"/>
  <c r="J28" i="1"/>
  <c r="S27" i="1"/>
  <c r="R27" i="1"/>
  <c r="P27" i="1"/>
  <c r="Q27" i="1" s="1"/>
  <c r="N27" i="1" s="1"/>
  <c r="M27" i="1"/>
  <c r="J27" i="1"/>
  <c r="J26" i="1"/>
  <c r="S25" i="1"/>
  <c r="R25" i="1"/>
  <c r="P25" i="1"/>
  <c r="Q25" i="1" s="1"/>
  <c r="N25" i="1" s="1"/>
  <c r="M25" i="1"/>
  <c r="J25" i="1"/>
  <c r="S24" i="1"/>
  <c r="R24" i="1"/>
  <c r="Q24" i="1"/>
  <c r="P24" i="1"/>
  <c r="M24" i="1"/>
  <c r="J24" i="1"/>
  <c r="N24" i="1" s="1"/>
  <c r="Q23" i="1"/>
  <c r="J23" i="1"/>
  <c r="S22" i="1"/>
  <c r="R22" i="1"/>
  <c r="P22" i="1"/>
  <c r="Q22" i="1" s="1"/>
  <c r="N22" i="1" s="1"/>
  <c r="M22" i="1"/>
  <c r="J22" i="1"/>
  <c r="J21" i="1"/>
  <c r="J20" i="1"/>
  <c r="S19" i="1"/>
  <c r="N19" i="1" s="1"/>
  <c r="R19" i="1"/>
  <c r="Q19" i="1"/>
  <c r="P19" i="1"/>
  <c r="M19" i="1"/>
  <c r="J19" i="1"/>
  <c r="S18" i="1"/>
  <c r="R18" i="1"/>
  <c r="P18" i="1"/>
  <c r="Q18" i="1" s="1"/>
  <c r="N18" i="1" s="1"/>
  <c r="M18" i="1"/>
  <c r="J18" i="1"/>
  <c r="S17" i="1"/>
  <c r="R17" i="1"/>
  <c r="Q17" i="1"/>
  <c r="P17" i="1"/>
  <c r="M17" i="1"/>
  <c r="J17" i="1"/>
  <c r="N17" i="1" s="1"/>
  <c r="S16" i="1"/>
  <c r="R16" i="1"/>
  <c r="P16" i="1"/>
  <c r="Q16" i="1" s="1"/>
  <c r="M16" i="1"/>
  <c r="J16" i="1"/>
  <c r="J15" i="1"/>
  <c r="S14" i="1"/>
  <c r="R14" i="1"/>
  <c r="P14" i="1"/>
  <c r="Q14" i="1" s="1"/>
  <c r="M14" i="1"/>
  <c r="J14" i="1"/>
  <c r="N14" i="1" s="1"/>
  <c r="S13" i="1"/>
  <c r="N13" i="1" s="1"/>
  <c r="R13" i="1"/>
  <c r="Q13" i="1"/>
  <c r="P13" i="1"/>
  <c r="M13" i="1"/>
  <c r="J13" i="1"/>
  <c r="S12" i="1"/>
  <c r="R12" i="1"/>
  <c r="P12" i="1"/>
  <c r="Q12" i="1" s="1"/>
  <c r="N12" i="1" s="1"/>
  <c r="M12" i="1"/>
  <c r="J12" i="1"/>
  <c r="S11" i="1"/>
  <c r="R11" i="1"/>
  <c r="Q11" i="1"/>
  <c r="P11" i="1"/>
  <c r="M11" i="1"/>
  <c r="J11" i="1"/>
  <c r="N11" i="1" s="1"/>
  <c r="J10" i="1"/>
  <c r="S9" i="1"/>
  <c r="R9" i="1"/>
  <c r="Q9" i="1"/>
  <c r="P9" i="1"/>
  <c r="M9" i="1"/>
  <c r="J9" i="1"/>
  <c r="N9" i="1" s="1"/>
  <c r="J8" i="1"/>
  <c r="S7" i="1"/>
  <c r="R7" i="1"/>
  <c r="Q7" i="1"/>
  <c r="P7" i="1"/>
  <c r="M7" i="1"/>
  <c r="J7" i="1"/>
  <c r="N7" i="1" s="1"/>
  <c r="S6" i="1"/>
  <c r="R6" i="1"/>
  <c r="P6" i="1"/>
  <c r="Q6" i="1" s="1"/>
  <c r="M6" i="1"/>
  <c r="J6" i="1"/>
  <c r="N6" i="1" s="1"/>
  <c r="J5" i="1"/>
  <c r="S4" i="1"/>
  <c r="R4" i="1"/>
  <c r="P4" i="1"/>
  <c r="Q4" i="1" s="1"/>
  <c r="M4" i="1"/>
  <c r="J4" i="1"/>
  <c r="S3" i="1"/>
  <c r="R3" i="1"/>
  <c r="Q3" i="1"/>
  <c r="P3" i="1"/>
  <c r="N3" i="1"/>
  <c r="M3" i="1"/>
  <c r="J3" i="1"/>
  <c r="N4" i="1" l="1"/>
  <c r="N16" i="1"/>
  <c r="N45" i="1"/>
</calcChain>
</file>

<file path=xl/sharedStrings.xml><?xml version="1.0" encoding="utf-8"?>
<sst xmlns="http://schemas.openxmlformats.org/spreadsheetml/2006/main" count="431" uniqueCount="219">
  <si>
    <t>Samples Identification and Location</t>
  </si>
  <si>
    <t>Ages</t>
  </si>
  <si>
    <t>River</t>
  </si>
  <si>
    <t>Profile</t>
  </si>
  <si>
    <t>Field Code</t>
  </si>
  <si>
    <t>Lab Code</t>
  </si>
  <si>
    <t>Long</t>
  </si>
  <si>
    <t>Lat</t>
  </si>
  <si>
    <t>Datum</t>
  </si>
  <si>
    <t>Depth (m)</t>
  </si>
  <si>
    <t>Depth Error (m)</t>
  </si>
  <si>
    <t>Depth error (cm)</t>
  </si>
  <si>
    <t>Age (years)</t>
  </si>
  <si>
    <t>Age Error (years)</t>
  </si>
  <si>
    <t>Sedimentation rate (cm/year)</t>
  </si>
  <si>
    <t>Sedimentation rate error (cm/year)</t>
  </si>
  <si>
    <t>Depth interval (m)</t>
  </si>
  <si>
    <t>Sediment thickness (m)</t>
  </si>
  <si>
    <t>Sediment thickness (cm)</t>
  </si>
  <si>
    <t>Time interval (years)</t>
  </si>
  <si>
    <t>Time inteval error (years)</t>
  </si>
  <si>
    <t>Dating method</t>
  </si>
  <si>
    <t>Reference</t>
  </si>
  <si>
    <t>Solimões</t>
  </si>
  <si>
    <t>ALC29</t>
  </si>
  <si>
    <t>ALC29A</t>
  </si>
  <si>
    <t>L0513</t>
  </si>
  <si>
    <t>WGS84</t>
  </si>
  <si>
    <t>5.0-2.5</t>
  </si>
  <si>
    <t>OSL</t>
  </si>
  <si>
    <t>This study</t>
  </si>
  <si>
    <t>ALC29B</t>
  </si>
  <si>
    <t>L0514</t>
  </si>
  <si>
    <t>7.5-2.5</t>
  </si>
  <si>
    <t>ALC29C</t>
  </si>
  <si>
    <t>L0515</t>
  </si>
  <si>
    <t>ALC30</t>
  </si>
  <si>
    <t>ALC30A</t>
  </si>
  <si>
    <t>L0516</t>
  </si>
  <si>
    <t>5.0-1.0</t>
  </si>
  <si>
    <t>ALC30B</t>
  </si>
  <si>
    <t>L0517</t>
  </si>
  <si>
    <t>9.0-5.0</t>
  </si>
  <si>
    <t>ALC30C</t>
  </si>
  <si>
    <t>L0518</t>
  </si>
  <si>
    <t>ALC31</t>
  </si>
  <si>
    <t>ALC31A</t>
  </si>
  <si>
    <t>L0519</t>
  </si>
  <si>
    <t>3.5-0.5</t>
  </si>
  <si>
    <t>ALC31B</t>
  </si>
  <si>
    <t>L0520</t>
  </si>
  <si>
    <t>ALC41</t>
  </si>
  <si>
    <t>ALC41A</t>
  </si>
  <si>
    <t>L0521</t>
  </si>
  <si>
    <t>7.0-1.0</t>
  </si>
  <si>
    <t>ALC41B</t>
  </si>
  <si>
    <t>L0522</t>
  </si>
  <si>
    <t>10.0-7.0</t>
  </si>
  <si>
    <t>ALC41C</t>
  </si>
  <si>
    <t>L0523</t>
  </si>
  <si>
    <t>10.0-1.0</t>
  </si>
  <si>
    <t>ALC42</t>
  </si>
  <si>
    <t>ALC42A</t>
  </si>
  <si>
    <t>L0524</t>
  </si>
  <si>
    <t>5.3-1.3</t>
  </si>
  <si>
    <t>ALC42B</t>
  </si>
  <si>
    <t>L0525</t>
  </si>
  <si>
    <t>ALC43</t>
  </si>
  <si>
    <t>ALC43A</t>
  </si>
  <si>
    <t>L0527</t>
  </si>
  <si>
    <t>4.0-0.5</t>
  </si>
  <si>
    <t>ALC43B</t>
  </si>
  <si>
    <t>L0528</t>
  </si>
  <si>
    <t>5.5-4.0</t>
  </si>
  <si>
    <t>ALC43C</t>
  </si>
  <si>
    <t>L0529</t>
  </si>
  <si>
    <t>5.5-0.5</t>
  </si>
  <si>
    <t>Negro</t>
  </si>
  <si>
    <t>ANA001</t>
  </si>
  <si>
    <t>ANA001B</t>
  </si>
  <si>
    <t>L0361</t>
  </si>
  <si>
    <t>6.0-5.2</t>
  </si>
  <si>
    <t>ANA001C</t>
  </si>
  <si>
    <t>L0362</t>
  </si>
  <si>
    <t>ANA001D</t>
  </si>
  <si>
    <t>L0363</t>
  </si>
  <si>
    <t>ANA006</t>
  </si>
  <si>
    <t>ANA006A</t>
  </si>
  <si>
    <t>L0366</t>
  </si>
  <si>
    <t>9.9-9.5</t>
  </si>
  <si>
    <t>ANA006B</t>
  </si>
  <si>
    <t>L0367</t>
  </si>
  <si>
    <t>ANA007</t>
  </si>
  <si>
    <t>ANA007D</t>
  </si>
  <si>
    <t>L0368</t>
  </si>
  <si>
    <t>6.9-6.1</t>
  </si>
  <si>
    <t>ANA007E</t>
  </si>
  <si>
    <t>L0369</t>
  </si>
  <si>
    <t>7.8-6.1</t>
  </si>
  <si>
    <t>ANA007F</t>
  </si>
  <si>
    <t>L0370</t>
  </si>
  <si>
    <t>ANA009</t>
  </si>
  <si>
    <t>ANA009B</t>
  </si>
  <si>
    <t>L0374</t>
  </si>
  <si>
    <t>6.6-6.0</t>
  </si>
  <si>
    <t>ANA009D</t>
  </si>
  <si>
    <t>L0375</t>
  </si>
  <si>
    <t>ANA010</t>
  </si>
  <si>
    <t>ANA010A</t>
  </si>
  <si>
    <t>L0376</t>
  </si>
  <si>
    <t>9.5-5.8</t>
  </si>
  <si>
    <t>ANA010C</t>
  </si>
  <si>
    <t>L0377</t>
  </si>
  <si>
    <t>ANA015</t>
  </si>
  <si>
    <t>ANA015A</t>
  </si>
  <si>
    <t>L0382</t>
  </si>
  <si>
    <t>11.4-8.4</t>
  </si>
  <si>
    <t>ANA015B</t>
  </si>
  <si>
    <t>L0383</t>
  </si>
  <si>
    <t>12.9-11.4</t>
  </si>
  <si>
    <t>ANA015D</t>
  </si>
  <si>
    <t>L0384</t>
  </si>
  <si>
    <t>12.9-8.4</t>
  </si>
  <si>
    <t>Xingu</t>
  </si>
  <si>
    <t>EMB13-01</t>
  </si>
  <si>
    <t>EMB13-01A</t>
  </si>
  <si>
    <t>L0139</t>
  </si>
  <si>
    <t>1.6-0.5</t>
  </si>
  <si>
    <t>EMB13-01B</t>
  </si>
  <si>
    <t>L0140</t>
  </si>
  <si>
    <t>EMB13-02</t>
  </si>
  <si>
    <t>EMB13-02A</t>
  </si>
  <si>
    <t>L0133</t>
  </si>
  <si>
    <t>0.9-0.3</t>
  </si>
  <si>
    <t>EMB13-02B</t>
  </si>
  <si>
    <t>L0145</t>
  </si>
  <si>
    <t>EMB13-16</t>
  </si>
  <si>
    <t>EMB13-16A</t>
  </si>
  <si>
    <t>L0127</t>
  </si>
  <si>
    <t>1.6-0.4</t>
  </si>
  <si>
    <t>EMB13-16B</t>
  </si>
  <si>
    <t>L0144</t>
  </si>
  <si>
    <t>EMB13-17</t>
  </si>
  <si>
    <t>EMB13-17A</t>
  </si>
  <si>
    <t>L0132</t>
  </si>
  <si>
    <t>2.3-0.4</t>
  </si>
  <si>
    <t>EMB13-17B</t>
  </si>
  <si>
    <t>L0143</t>
  </si>
  <si>
    <t>EMB13-09</t>
  </si>
  <si>
    <t>EMB13-09A</t>
  </si>
  <si>
    <t>L0141</t>
  </si>
  <si>
    <t>0.3-0.2</t>
  </si>
  <si>
    <t>EMB13-09B</t>
  </si>
  <si>
    <t>L0135</t>
  </si>
  <si>
    <t>1.0-0.3</t>
  </si>
  <si>
    <t>EMB13-09C</t>
  </si>
  <si>
    <t>L0136</t>
  </si>
  <si>
    <t>1.0-0.2</t>
  </si>
  <si>
    <t>XC01-2</t>
  </si>
  <si>
    <t>XC01-2-84</t>
  </si>
  <si>
    <t>L0308</t>
  </si>
  <si>
    <t>1.7-1.3</t>
  </si>
  <si>
    <t>XC01-2-120</t>
  </si>
  <si>
    <t>L0307</t>
  </si>
  <si>
    <t>EMB13-07</t>
  </si>
  <si>
    <t>EMB13-07A</t>
  </si>
  <si>
    <t>A2847</t>
  </si>
  <si>
    <t>4.6-2.1</t>
  </si>
  <si>
    <t>14C</t>
  </si>
  <si>
    <t>EMB13-07B</t>
  </si>
  <si>
    <t>A2848</t>
  </si>
  <si>
    <t>5.6-4.6</t>
  </si>
  <si>
    <t>EMB13-07C</t>
  </si>
  <si>
    <t>A2849</t>
  </si>
  <si>
    <t>5.6-2.1</t>
  </si>
  <si>
    <t>EMB13-07D</t>
  </si>
  <si>
    <t>A2850</t>
  </si>
  <si>
    <t>EMB13-07E</t>
  </si>
  <si>
    <t>A2851</t>
  </si>
  <si>
    <t>EMB13-13</t>
  </si>
  <si>
    <t>EMB13-13B</t>
  </si>
  <si>
    <t>A2852</t>
  </si>
  <si>
    <t>2.5-2.1</t>
  </si>
  <si>
    <t>EMB13-13C</t>
  </si>
  <si>
    <t>A2853</t>
  </si>
  <si>
    <t>Branco</t>
  </si>
  <si>
    <t>RBN21</t>
  </si>
  <si>
    <t>RBN21.8</t>
  </si>
  <si>
    <t>4.2-2.7</t>
  </si>
  <si>
    <t>Cremon et al. (2016)</t>
  </si>
  <si>
    <t>RBN21.1</t>
  </si>
  <si>
    <t>RBN82</t>
  </si>
  <si>
    <t>RBN82.4</t>
  </si>
  <si>
    <t>6.5-1.3</t>
  </si>
  <si>
    <t>RBN82.2</t>
  </si>
  <si>
    <t>RBN83</t>
  </si>
  <si>
    <t>RBN83.1</t>
  </si>
  <si>
    <t>4.7-4.2</t>
  </si>
  <si>
    <t>RBN83.3</t>
  </si>
  <si>
    <t>Madeira</t>
  </si>
  <si>
    <t>46.2 (0.8–0.9)</t>
  </si>
  <si>
    <t>2.95-0.85</t>
  </si>
  <si>
    <t>Rossetti et al. (2014)</t>
  </si>
  <si>
    <t>46.4 (2.9–3.0)</t>
  </si>
  <si>
    <t>3.55-2.95</t>
  </si>
  <si>
    <t>46.5 (3.5–3.6)</t>
  </si>
  <si>
    <t>3.55-0.85</t>
  </si>
  <si>
    <t>Madre de Dios</t>
  </si>
  <si>
    <t>LI-L1</t>
  </si>
  <si>
    <t>LI-2</t>
  </si>
  <si>
    <t>OS-51222</t>
  </si>
  <si>
    <t>5.9-5.2</t>
  </si>
  <si>
    <t>Rigbsy et al. (2009)</t>
  </si>
  <si>
    <t>L1-1</t>
  </si>
  <si>
    <t>OS-56257</t>
  </si>
  <si>
    <t>PD-67C</t>
  </si>
  <si>
    <t>1.5-0.9</t>
  </si>
  <si>
    <t>Sant'Anna et. al. (2017)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24202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1" fontId="1" fillId="2" borderId="1" xfId="0" applyNumberFormat="1" applyFont="1" applyFill="1" applyBorder="1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64" fontId="2" fillId="2" borderId="1" xfId="0" applyNumberFormat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1" fontId="5" fillId="2" borderId="1" xfId="0" applyNumberFormat="1" applyFont="1" applyFill="1" applyBorder="1" applyAlignment="1">
      <alignment horizontal="center" vertical="center" wrapText="1"/>
    </xf>
    <xf numFmtId="1" fontId="2" fillId="2" borderId="1" xfId="0" applyNumberFormat="1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right"/>
    </xf>
    <xf numFmtId="164" fontId="1" fillId="3" borderId="1" xfId="0" applyNumberFormat="1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1" fontId="1" fillId="3" borderId="1" xfId="0" applyNumberFormat="1" applyFont="1" applyFill="1" applyBorder="1" applyAlignment="1">
      <alignment horizontal="right"/>
    </xf>
    <xf numFmtId="1" fontId="1" fillId="3" borderId="1" xfId="0" applyNumberFormat="1" applyFont="1" applyFill="1" applyBorder="1"/>
    <xf numFmtId="2" fontId="1" fillId="3" borderId="1" xfId="0" applyNumberFormat="1" applyFont="1" applyFill="1" applyBorder="1"/>
    <xf numFmtId="0" fontId="1" fillId="3" borderId="1" xfId="0" applyFont="1" applyFill="1" applyBorder="1"/>
    <xf numFmtId="165" fontId="1" fillId="3" borderId="1" xfId="0" applyNumberFormat="1" applyFont="1" applyFill="1" applyBorder="1"/>
    <xf numFmtId="0" fontId="1" fillId="3" borderId="1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1" fillId="4" borderId="1" xfId="0" applyNumberFormat="1" applyFont="1" applyFill="1" applyBorder="1" applyAlignment="1">
      <alignment horizontal="right"/>
    </xf>
    <xf numFmtId="1" fontId="1" fillId="4" borderId="1" xfId="0" applyNumberFormat="1" applyFont="1" applyFill="1" applyBorder="1" applyAlignment="1">
      <alignment horizontal="right"/>
    </xf>
    <xf numFmtId="1" fontId="1" fillId="0" borderId="1" xfId="0" applyNumberFormat="1" applyFont="1" applyBorder="1"/>
    <xf numFmtId="2" fontId="1" fillId="0" borderId="1" xfId="0" applyNumberFormat="1" applyFont="1" applyBorder="1"/>
    <xf numFmtId="2" fontId="1" fillId="4" borderId="1" xfId="0" applyNumberFormat="1" applyFont="1" applyFill="1" applyBorder="1"/>
    <xf numFmtId="0" fontId="1" fillId="0" borderId="1" xfId="0" applyFont="1" applyBorder="1"/>
    <xf numFmtId="165" fontId="1" fillId="0" borderId="1" xfId="0" applyNumberFormat="1" applyFont="1" applyBorder="1"/>
    <xf numFmtId="1" fontId="1" fillId="4" borderId="1" xfId="0" applyNumberFormat="1" applyFont="1" applyFill="1" applyBorder="1"/>
    <xf numFmtId="0" fontId="1" fillId="0" borderId="1" xfId="0" applyFont="1" applyBorder="1" applyAlignment="1">
      <alignment horizontal="left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right"/>
    </xf>
    <xf numFmtId="164" fontId="1" fillId="4" borderId="1" xfId="0" applyNumberFormat="1" applyFont="1" applyFill="1" applyBorder="1" applyAlignment="1">
      <alignment horizontal="right"/>
    </xf>
    <xf numFmtId="0" fontId="1" fillId="4" borderId="1" xfId="0" applyFont="1" applyFill="1" applyBorder="1"/>
    <xf numFmtId="165" fontId="1" fillId="4" borderId="1" xfId="0" applyNumberFormat="1" applyFont="1" applyFill="1" applyBorder="1"/>
    <xf numFmtId="164" fontId="1" fillId="3" borderId="1" xfId="0" applyNumberFormat="1" applyFont="1" applyFill="1" applyBorder="1" applyAlignment="1">
      <alignment horizontal="right" wrapText="1"/>
    </xf>
    <xf numFmtId="164" fontId="1" fillId="0" borderId="1" xfId="0" applyNumberFormat="1" applyFont="1" applyBorder="1" applyAlignment="1">
      <alignment horizontal="right" wrapText="1"/>
    </xf>
    <xf numFmtId="164" fontId="1" fillId="4" borderId="1" xfId="0" applyNumberFormat="1" applyFont="1" applyFill="1" applyBorder="1" applyAlignment="1">
      <alignment horizontal="right" wrapText="1"/>
    </xf>
    <xf numFmtId="0" fontId="1" fillId="4" borderId="2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/>
    </xf>
    <xf numFmtId="0" fontId="1" fillId="4" borderId="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right" vertical="center"/>
    </xf>
    <xf numFmtId="164" fontId="1" fillId="3" borderId="1" xfId="0" applyNumberFormat="1" applyFont="1" applyFill="1" applyBorder="1" applyAlignment="1">
      <alignment horizontal="right" vertical="center"/>
    </xf>
    <xf numFmtId="2" fontId="1" fillId="3" borderId="1" xfId="0" applyNumberFormat="1" applyFont="1" applyFill="1" applyBorder="1" applyAlignment="1">
      <alignment horizontal="right" vertical="center"/>
    </xf>
    <xf numFmtId="1" fontId="1" fillId="3" borderId="1" xfId="0" applyNumberFormat="1" applyFont="1" applyFill="1" applyBorder="1" applyAlignment="1">
      <alignment horizontal="right" vertical="center"/>
    </xf>
    <xf numFmtId="0" fontId="1" fillId="3" borderId="1" xfId="0" applyFont="1" applyFill="1" applyBorder="1" applyAlignment="1">
      <alignment horizontal="left" vertical="center"/>
    </xf>
    <xf numFmtId="0" fontId="1" fillId="4" borderId="1" xfId="0" applyFont="1" applyFill="1" applyBorder="1" applyAlignment="1">
      <alignment horizontal="right" vertical="center"/>
    </xf>
    <xf numFmtId="164" fontId="1" fillId="4" borderId="1" xfId="0" applyNumberFormat="1" applyFont="1" applyFill="1" applyBorder="1" applyAlignment="1">
      <alignment horizontal="right" vertical="center"/>
    </xf>
    <xf numFmtId="2" fontId="1" fillId="4" borderId="1" xfId="0" applyNumberFormat="1" applyFont="1" applyFill="1" applyBorder="1" applyAlignment="1">
      <alignment horizontal="right" vertical="center"/>
    </xf>
    <xf numFmtId="1" fontId="1" fillId="4" borderId="1" xfId="0" applyNumberFormat="1" applyFont="1" applyFill="1" applyBorder="1" applyAlignment="1">
      <alignment horizontal="right" vertical="center"/>
    </xf>
    <xf numFmtId="0" fontId="1" fillId="4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164" fontId="1" fillId="0" borderId="1" xfId="0" applyNumberFormat="1" applyFont="1" applyBorder="1" applyAlignment="1">
      <alignment horizontal="right" vertical="center"/>
    </xf>
    <xf numFmtId="2" fontId="1" fillId="0" borderId="1" xfId="0" applyNumberFormat="1" applyFont="1" applyBorder="1" applyAlignment="1">
      <alignment horizontal="right" vertical="center"/>
    </xf>
    <xf numFmtId="1" fontId="1" fillId="0" borderId="1" xfId="0" applyNumberFormat="1" applyFont="1" applyBorder="1" applyAlignment="1">
      <alignment horizontal="right" vertical="center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right" vertical="center" wrapText="1"/>
    </xf>
    <xf numFmtId="1" fontId="1" fillId="0" borderId="1" xfId="0" applyNumberFormat="1" applyFont="1" applyBorder="1" applyAlignment="1">
      <alignment horizontal="right"/>
    </xf>
    <xf numFmtId="0" fontId="1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CA85C-B4F8-465B-900C-8B7DE829A8D2}">
  <dimension ref="A1:U68"/>
  <sheetViews>
    <sheetView tabSelected="1" zoomScale="70" zoomScaleNormal="70" workbookViewId="0">
      <selection activeCell="N59" sqref="N59"/>
    </sheetView>
  </sheetViews>
  <sheetFormatPr defaultRowHeight="14.5" x14ac:dyDescent="0.35"/>
  <cols>
    <col min="3" max="3" width="12.26953125" bestFit="1" customWidth="1"/>
    <col min="13" max="13" width="13.453125" customWidth="1"/>
    <col min="14" max="14" width="14.08984375" customWidth="1"/>
    <col min="16" max="16" width="10" customWidth="1"/>
    <col min="21" max="21" width="19.90625" bestFit="1" customWidth="1"/>
  </cols>
  <sheetData>
    <row r="1" spans="1:21" x14ac:dyDescent="0.35">
      <c r="A1" s="1"/>
      <c r="B1" s="1"/>
      <c r="C1" s="2" t="s">
        <v>0</v>
      </c>
      <c r="D1" s="2"/>
      <c r="E1" s="2"/>
      <c r="F1" s="2"/>
      <c r="G1" s="2"/>
      <c r="H1" s="2"/>
      <c r="I1" s="2"/>
      <c r="J1" s="3"/>
      <c r="K1" s="2" t="s">
        <v>1</v>
      </c>
      <c r="L1" s="2"/>
      <c r="M1" s="1"/>
      <c r="N1" s="1"/>
      <c r="O1" s="1"/>
      <c r="P1" s="1"/>
      <c r="Q1" s="4"/>
      <c r="R1" s="1"/>
      <c r="S1" s="1"/>
      <c r="T1" s="1"/>
      <c r="U1" s="5"/>
    </row>
    <row r="2" spans="1:21" ht="84" x14ac:dyDescent="0.35">
      <c r="A2" s="6" t="s">
        <v>2</v>
      </c>
      <c r="B2" s="69" t="s">
        <v>3</v>
      </c>
      <c r="C2" s="7" t="s">
        <v>4</v>
      </c>
      <c r="D2" s="7" t="s">
        <v>5</v>
      </c>
      <c r="E2" s="8" t="s">
        <v>6</v>
      </c>
      <c r="F2" s="8" t="s">
        <v>7</v>
      </c>
      <c r="G2" s="6" t="s">
        <v>8</v>
      </c>
      <c r="H2" s="9" t="s">
        <v>9</v>
      </c>
      <c r="I2" s="9" t="s">
        <v>10</v>
      </c>
      <c r="J2" s="10" t="s">
        <v>11</v>
      </c>
      <c r="K2" s="7" t="s">
        <v>12</v>
      </c>
      <c r="L2" s="7" t="s">
        <v>13</v>
      </c>
      <c r="M2" s="6" t="s">
        <v>14</v>
      </c>
      <c r="N2" s="6" t="s">
        <v>15</v>
      </c>
      <c r="O2" s="6" t="s">
        <v>16</v>
      </c>
      <c r="P2" s="6" t="s">
        <v>17</v>
      </c>
      <c r="Q2" s="11" t="s">
        <v>18</v>
      </c>
      <c r="R2" s="6" t="s">
        <v>19</v>
      </c>
      <c r="S2" s="6" t="s">
        <v>20</v>
      </c>
      <c r="T2" s="6" t="s">
        <v>21</v>
      </c>
      <c r="U2" s="6" t="s">
        <v>22</v>
      </c>
    </row>
    <row r="3" spans="1:21" x14ac:dyDescent="0.35">
      <c r="A3" s="12" t="s">
        <v>23</v>
      </c>
      <c r="B3" s="12" t="s">
        <v>24</v>
      </c>
      <c r="C3" s="13" t="s">
        <v>25</v>
      </c>
      <c r="D3" s="13" t="s">
        <v>26</v>
      </c>
      <c r="E3" s="14">
        <v>-64.734144999999998</v>
      </c>
      <c r="F3" s="14">
        <v>-3.2663959999999999</v>
      </c>
      <c r="G3" s="13" t="s">
        <v>27</v>
      </c>
      <c r="H3" s="15">
        <v>2.5</v>
      </c>
      <c r="I3" s="15">
        <v>0.01</v>
      </c>
      <c r="J3" s="16">
        <f>I3*100</f>
        <v>1</v>
      </c>
      <c r="K3" s="17">
        <v>1157.0586477813101</v>
      </c>
      <c r="L3" s="17">
        <v>90.51470485442519</v>
      </c>
      <c r="M3" s="18">
        <f>((H4-H3)*100)/(K4-K3)</f>
        <v>0.12161858455002028</v>
      </c>
      <c r="N3" s="18">
        <f>SQRT((J3/Q3)^2+(S3/R3)^2)</f>
        <v>0.13196111657055898</v>
      </c>
      <c r="O3" s="19" t="s">
        <v>28</v>
      </c>
      <c r="P3" s="20">
        <f>H4-H3</f>
        <v>2.5</v>
      </c>
      <c r="Q3" s="17">
        <f>P3*100</f>
        <v>250</v>
      </c>
      <c r="R3" s="17">
        <f>K4-K3</f>
        <v>2055.6068870969139</v>
      </c>
      <c r="S3" s="17">
        <f>SQRT(L4^2+L3^2)</f>
        <v>271.13553246808317</v>
      </c>
      <c r="T3" s="19" t="s">
        <v>29</v>
      </c>
      <c r="U3" s="21" t="s">
        <v>30</v>
      </c>
    </row>
    <row r="4" spans="1:21" x14ac:dyDescent="0.35">
      <c r="A4" s="22"/>
      <c r="B4" s="22"/>
      <c r="C4" s="13" t="s">
        <v>31</v>
      </c>
      <c r="D4" s="13" t="s">
        <v>32</v>
      </c>
      <c r="E4" s="14">
        <v>-64.734144999999998</v>
      </c>
      <c r="F4" s="14">
        <v>-3.2663959999999999</v>
      </c>
      <c r="G4" s="13" t="s">
        <v>27</v>
      </c>
      <c r="H4" s="15">
        <v>5</v>
      </c>
      <c r="I4" s="15">
        <v>0.01</v>
      </c>
      <c r="J4" s="16">
        <f t="shared" ref="J4:J66" si="0">I4*100</f>
        <v>1</v>
      </c>
      <c r="K4" s="17">
        <v>3212.6655348782242</v>
      </c>
      <c r="L4" s="17">
        <v>255.58083881986786</v>
      </c>
      <c r="M4" s="18">
        <f>((H5-H3)*100)/(K5-K3)</f>
        <v>0.28457565142847985</v>
      </c>
      <c r="N4" s="18">
        <f t="shared" ref="N4:N65" si="1">SQRT((J4/Q4)^2+(S4/R4)^2)</f>
        <v>0.17844867585097721</v>
      </c>
      <c r="O4" s="19" t="s">
        <v>33</v>
      </c>
      <c r="P4" s="20">
        <f>H5-H3</f>
        <v>5</v>
      </c>
      <c r="Q4" s="17">
        <f t="shared" ref="Q4:Q65" si="2">P4*100</f>
        <v>500</v>
      </c>
      <c r="R4" s="17">
        <f>K5-K3</f>
        <v>1757.0020396690932</v>
      </c>
      <c r="S4" s="17">
        <f>SQRT(L5^2+L4^2)</f>
        <v>313.51499486859007</v>
      </c>
      <c r="T4" s="19" t="s">
        <v>29</v>
      </c>
      <c r="U4" s="21" t="s">
        <v>30</v>
      </c>
    </row>
    <row r="5" spans="1:21" x14ac:dyDescent="0.35">
      <c r="A5" s="23"/>
      <c r="B5" s="23"/>
      <c r="C5" s="13" t="s">
        <v>34</v>
      </c>
      <c r="D5" s="13" t="s">
        <v>35</v>
      </c>
      <c r="E5" s="14">
        <v>-64.734144999999998</v>
      </c>
      <c r="F5" s="14">
        <v>-3.2663959999999999</v>
      </c>
      <c r="G5" s="13" t="s">
        <v>27</v>
      </c>
      <c r="H5" s="15">
        <v>7.5</v>
      </c>
      <c r="I5" s="15">
        <v>0.01</v>
      </c>
      <c r="J5" s="16">
        <f t="shared" si="0"/>
        <v>1</v>
      </c>
      <c r="K5" s="17">
        <v>2914.0606874504033</v>
      </c>
      <c r="L5" s="17">
        <v>181.57666930413939</v>
      </c>
      <c r="M5" s="18"/>
      <c r="N5" s="18"/>
      <c r="O5" s="19"/>
      <c r="P5" s="19"/>
      <c r="Q5" s="17"/>
      <c r="R5" s="19"/>
      <c r="S5" s="19"/>
      <c r="T5" s="19" t="s">
        <v>29</v>
      </c>
      <c r="U5" s="21" t="s">
        <v>30</v>
      </c>
    </row>
    <row r="6" spans="1:21" x14ac:dyDescent="0.35">
      <c r="A6" s="24" t="s">
        <v>23</v>
      </c>
      <c r="B6" s="24" t="s">
        <v>36</v>
      </c>
      <c r="C6" s="25" t="s">
        <v>37</v>
      </c>
      <c r="D6" s="25" t="s">
        <v>38</v>
      </c>
      <c r="E6" s="26">
        <v>-64.688041999999996</v>
      </c>
      <c r="F6" s="26">
        <v>-3.3138610000000002</v>
      </c>
      <c r="G6" s="25" t="s">
        <v>27</v>
      </c>
      <c r="H6" s="27">
        <v>1</v>
      </c>
      <c r="I6" s="28">
        <v>0.01</v>
      </c>
      <c r="J6" s="29">
        <f t="shared" si="0"/>
        <v>1</v>
      </c>
      <c r="K6" s="30">
        <v>2185.8607250646892</v>
      </c>
      <c r="L6" s="30">
        <v>167.65287843062987</v>
      </c>
      <c r="M6" s="31">
        <f>(H7-H6)*100/(K7-K6)</f>
        <v>0.71041927636011726</v>
      </c>
      <c r="N6" s="32">
        <f t="shared" si="1"/>
        <v>0.4205741264141043</v>
      </c>
      <c r="O6" s="33" t="s">
        <v>39</v>
      </c>
      <c r="P6" s="34">
        <f>H7-H6</f>
        <v>4</v>
      </c>
      <c r="Q6" s="35">
        <f t="shared" si="2"/>
        <v>400</v>
      </c>
      <c r="R6" s="30">
        <f>K7-K6</f>
        <v>563.04778503397029</v>
      </c>
      <c r="S6" s="35">
        <f>SQRT(L7^2+L6^2)</f>
        <v>236.79914665834264</v>
      </c>
      <c r="T6" s="33" t="s">
        <v>29</v>
      </c>
      <c r="U6" s="36" t="s">
        <v>30</v>
      </c>
    </row>
    <row r="7" spans="1:21" x14ac:dyDescent="0.35">
      <c r="A7" s="37"/>
      <c r="B7" s="37"/>
      <c r="C7" s="25" t="s">
        <v>40</v>
      </c>
      <c r="D7" s="25" t="s">
        <v>41</v>
      </c>
      <c r="E7" s="26">
        <v>-64.688041999999996</v>
      </c>
      <c r="F7" s="26">
        <v>-3.3138610000000002</v>
      </c>
      <c r="G7" s="25" t="s">
        <v>27</v>
      </c>
      <c r="H7" s="27">
        <v>5</v>
      </c>
      <c r="I7" s="28">
        <v>0.01</v>
      </c>
      <c r="J7" s="29">
        <f t="shared" si="0"/>
        <v>1</v>
      </c>
      <c r="K7" s="30">
        <v>2748.9085100986595</v>
      </c>
      <c r="L7" s="30">
        <v>167.23142112666417</v>
      </c>
      <c r="M7" s="31">
        <f>(H8-H7)*100/(K8-K7)</f>
        <v>0.33473034412916841</v>
      </c>
      <c r="N7" s="32">
        <f t="shared" si="1"/>
        <v>0.25935216491898233</v>
      </c>
      <c r="O7" s="33" t="s">
        <v>42</v>
      </c>
      <c r="P7" s="34">
        <f>H8-H7</f>
        <v>4</v>
      </c>
      <c r="Q7" s="35">
        <f t="shared" si="2"/>
        <v>400</v>
      </c>
      <c r="R7" s="30">
        <f>K8-K7</f>
        <v>1194.9917508693052</v>
      </c>
      <c r="S7" s="35">
        <f>SQRT(L8^2+L7^2)</f>
        <v>309.90929855516299</v>
      </c>
      <c r="T7" s="33" t="s">
        <v>29</v>
      </c>
      <c r="U7" s="36" t="s">
        <v>30</v>
      </c>
    </row>
    <row r="8" spans="1:21" x14ac:dyDescent="0.35">
      <c r="A8" s="38"/>
      <c r="B8" s="38"/>
      <c r="C8" s="25" t="s">
        <v>43</v>
      </c>
      <c r="D8" s="25" t="s">
        <v>44</v>
      </c>
      <c r="E8" s="26">
        <v>-64.688041999999996</v>
      </c>
      <c r="F8" s="26">
        <v>-3.3138610000000002</v>
      </c>
      <c r="G8" s="25" t="s">
        <v>27</v>
      </c>
      <c r="H8" s="27">
        <v>9</v>
      </c>
      <c r="I8" s="28">
        <v>0.01</v>
      </c>
      <c r="J8" s="29">
        <f t="shared" si="0"/>
        <v>1</v>
      </c>
      <c r="K8" s="30">
        <v>3943.9002609679646</v>
      </c>
      <c r="L8" s="30">
        <v>260.91650986265597</v>
      </c>
      <c r="M8" s="31"/>
      <c r="N8" s="32"/>
      <c r="O8" s="33"/>
      <c r="P8" s="33"/>
      <c r="Q8" s="35"/>
      <c r="R8" s="33"/>
      <c r="S8" s="33"/>
      <c r="T8" s="33" t="s">
        <v>29</v>
      </c>
      <c r="U8" s="36" t="s">
        <v>30</v>
      </c>
    </row>
    <row r="9" spans="1:21" x14ac:dyDescent="0.35">
      <c r="A9" s="12" t="s">
        <v>23</v>
      </c>
      <c r="B9" s="12" t="s">
        <v>45</v>
      </c>
      <c r="C9" s="13" t="s">
        <v>46</v>
      </c>
      <c r="D9" s="13" t="s">
        <v>47</v>
      </c>
      <c r="E9" s="14">
        <v>-64.648679999999999</v>
      </c>
      <c r="F9" s="14">
        <v>-3.3749419999999999</v>
      </c>
      <c r="G9" s="13" t="s">
        <v>27</v>
      </c>
      <c r="H9" s="15">
        <v>0.5</v>
      </c>
      <c r="I9" s="15">
        <v>0.01</v>
      </c>
      <c r="J9" s="16">
        <f t="shared" si="0"/>
        <v>1</v>
      </c>
      <c r="K9" s="17">
        <v>283.73903559299055</v>
      </c>
      <c r="L9" s="17">
        <v>45.193415759137437</v>
      </c>
      <c r="M9" s="18">
        <f>(H10-H9)*100/(K10-K9)</f>
        <v>0.80428392617418509</v>
      </c>
      <c r="N9" s="18">
        <f t="shared" si="1"/>
        <v>0.28985805142209875</v>
      </c>
      <c r="O9" s="19" t="s">
        <v>48</v>
      </c>
      <c r="P9" s="20">
        <f>H10-H9</f>
        <v>3</v>
      </c>
      <c r="Q9" s="17">
        <f t="shared" si="2"/>
        <v>300</v>
      </c>
      <c r="R9" s="17">
        <f>K10-K9</f>
        <v>373.00260546923886</v>
      </c>
      <c r="S9" s="17">
        <f>SQRT(L10^2+L9^2)</f>
        <v>108.11065901716994</v>
      </c>
      <c r="T9" s="19" t="s">
        <v>29</v>
      </c>
      <c r="U9" s="21" t="s">
        <v>30</v>
      </c>
    </row>
    <row r="10" spans="1:21" x14ac:dyDescent="0.35">
      <c r="A10" s="23"/>
      <c r="B10" s="23"/>
      <c r="C10" s="13" t="s">
        <v>49</v>
      </c>
      <c r="D10" s="13" t="s">
        <v>50</v>
      </c>
      <c r="E10" s="14">
        <v>-64.648679999999999</v>
      </c>
      <c r="F10" s="14">
        <v>-3.3749419999999999</v>
      </c>
      <c r="G10" s="13" t="s">
        <v>27</v>
      </c>
      <c r="H10" s="15">
        <v>3.5</v>
      </c>
      <c r="I10" s="15">
        <v>0.01</v>
      </c>
      <c r="J10" s="16">
        <f t="shared" si="0"/>
        <v>1</v>
      </c>
      <c r="K10" s="17">
        <v>656.74164106222941</v>
      </c>
      <c r="L10" s="17">
        <v>98.211352526826218</v>
      </c>
      <c r="M10" s="19"/>
      <c r="N10" s="18"/>
      <c r="O10" s="19"/>
      <c r="P10" s="19"/>
      <c r="Q10" s="17"/>
      <c r="R10" s="19"/>
      <c r="S10" s="19"/>
      <c r="T10" s="19" t="s">
        <v>29</v>
      </c>
      <c r="U10" s="21" t="s">
        <v>30</v>
      </c>
    </row>
    <row r="11" spans="1:21" x14ac:dyDescent="0.35">
      <c r="A11" s="24" t="s">
        <v>23</v>
      </c>
      <c r="B11" s="24" t="s">
        <v>51</v>
      </c>
      <c r="C11" s="25" t="s">
        <v>52</v>
      </c>
      <c r="D11" s="25" t="s">
        <v>53</v>
      </c>
      <c r="E11" s="26">
        <v>-63.157998999999997</v>
      </c>
      <c r="F11" s="26">
        <v>-3.9962529999999998</v>
      </c>
      <c r="G11" s="25" t="s">
        <v>27</v>
      </c>
      <c r="H11" s="27">
        <v>1</v>
      </c>
      <c r="I11" s="28">
        <v>0.01</v>
      </c>
      <c r="J11" s="29">
        <f t="shared" si="0"/>
        <v>1</v>
      </c>
      <c r="K11" s="30">
        <v>2188.4947277142001</v>
      </c>
      <c r="L11" s="30">
        <v>158.38759158893444</v>
      </c>
      <c r="M11" s="31">
        <f>(H12-H11)*100/(K12-K11)</f>
        <v>0.28167617624688224</v>
      </c>
      <c r="N11" s="32">
        <f t="shared" si="1"/>
        <v>0.13815069069974614</v>
      </c>
      <c r="O11" s="33" t="s">
        <v>54</v>
      </c>
      <c r="P11" s="34">
        <f>H12-H11</f>
        <v>6</v>
      </c>
      <c r="Q11" s="35">
        <f t="shared" si="2"/>
        <v>600</v>
      </c>
      <c r="R11" s="30">
        <f>K12-K11</f>
        <v>2130.1055985441762</v>
      </c>
      <c r="S11" s="35">
        <f>SQRT(L12^2+L11^2)</f>
        <v>294.25414404638883</v>
      </c>
      <c r="T11" s="33" t="s">
        <v>29</v>
      </c>
      <c r="U11" s="36" t="s">
        <v>30</v>
      </c>
    </row>
    <row r="12" spans="1:21" x14ac:dyDescent="0.35">
      <c r="A12" s="37"/>
      <c r="B12" s="37"/>
      <c r="C12" s="25" t="s">
        <v>55</v>
      </c>
      <c r="D12" s="25" t="s">
        <v>56</v>
      </c>
      <c r="E12" s="26">
        <v>-63.157998999999997</v>
      </c>
      <c r="F12" s="26">
        <v>-3.9962529999999998</v>
      </c>
      <c r="G12" s="25" t="s">
        <v>27</v>
      </c>
      <c r="H12" s="27">
        <v>7</v>
      </c>
      <c r="I12" s="28">
        <v>0.01</v>
      </c>
      <c r="J12" s="29">
        <f t="shared" si="0"/>
        <v>1</v>
      </c>
      <c r="K12" s="30">
        <v>4318.6003262583763</v>
      </c>
      <c r="L12" s="30">
        <v>247.98966131500291</v>
      </c>
      <c r="M12" s="31">
        <f>(H13-H12)*100/(K13-K12)</f>
        <v>0.12312371034450886</v>
      </c>
      <c r="N12" s="32">
        <f t="shared" si="1"/>
        <v>0.19866051167826046</v>
      </c>
      <c r="O12" s="33" t="s">
        <v>57</v>
      </c>
      <c r="P12" s="34">
        <f>H13-H12</f>
        <v>3</v>
      </c>
      <c r="Q12" s="35">
        <f t="shared" si="2"/>
        <v>300</v>
      </c>
      <c r="R12" s="30">
        <f>K13-K12</f>
        <v>2436.5737448991649</v>
      </c>
      <c r="S12" s="35">
        <f>SQRT(L13^2+L12^2)</f>
        <v>483.98284314617473</v>
      </c>
      <c r="T12" s="33" t="s">
        <v>29</v>
      </c>
      <c r="U12" s="36" t="s">
        <v>30</v>
      </c>
    </row>
    <row r="13" spans="1:21" x14ac:dyDescent="0.35">
      <c r="A13" s="38"/>
      <c r="B13" s="38"/>
      <c r="C13" s="25" t="s">
        <v>58</v>
      </c>
      <c r="D13" s="25" t="s">
        <v>59</v>
      </c>
      <c r="E13" s="26">
        <v>-63.157998999999997</v>
      </c>
      <c r="F13" s="26">
        <v>-3.9962529999999998</v>
      </c>
      <c r="G13" s="25" t="s">
        <v>27</v>
      </c>
      <c r="H13" s="27">
        <v>10</v>
      </c>
      <c r="I13" s="28">
        <v>0.01</v>
      </c>
      <c r="J13" s="29">
        <f t="shared" si="0"/>
        <v>1</v>
      </c>
      <c r="K13" s="30">
        <v>6755.1740711575412</v>
      </c>
      <c r="L13" s="30">
        <v>415.62064474797796</v>
      </c>
      <c r="M13" s="31">
        <f>(H13-H11)*100/(K13-K11)</f>
        <v>0.19707974488994606</v>
      </c>
      <c r="N13" s="32">
        <f t="shared" si="1"/>
        <v>9.1875302857436253E-2</v>
      </c>
      <c r="O13" s="33" t="s">
        <v>60</v>
      </c>
      <c r="P13" s="34">
        <f>H13-H11</f>
        <v>9</v>
      </c>
      <c r="Q13" s="35">
        <f t="shared" si="2"/>
        <v>900</v>
      </c>
      <c r="R13" s="30">
        <f>K13-K11</f>
        <v>4566.6793434433412</v>
      </c>
      <c r="S13" s="35">
        <f>SQRT(L14^2+L13^2)</f>
        <v>419.53436439392766</v>
      </c>
      <c r="T13" s="33" t="s">
        <v>29</v>
      </c>
      <c r="U13" s="36" t="s">
        <v>30</v>
      </c>
    </row>
    <row r="14" spans="1:21" x14ac:dyDescent="0.35">
      <c r="A14" s="12" t="s">
        <v>23</v>
      </c>
      <c r="B14" s="12" t="s">
        <v>61</v>
      </c>
      <c r="C14" s="13" t="s">
        <v>62</v>
      </c>
      <c r="D14" s="13" t="s">
        <v>63</v>
      </c>
      <c r="E14" s="14">
        <v>-63.138139000000002</v>
      </c>
      <c r="F14" s="14">
        <v>-4.0726290000000001</v>
      </c>
      <c r="G14" s="13" t="s">
        <v>27</v>
      </c>
      <c r="H14" s="15">
        <v>1.3</v>
      </c>
      <c r="I14" s="15">
        <v>0.01</v>
      </c>
      <c r="J14" s="16">
        <f t="shared" si="0"/>
        <v>1</v>
      </c>
      <c r="K14" s="17">
        <v>520.23088369075083</v>
      </c>
      <c r="L14" s="17">
        <v>57.171343929384555</v>
      </c>
      <c r="M14" s="18">
        <f>(H15-H14)*100/(K15-K14)</f>
        <v>9.1177411705012354E-2</v>
      </c>
      <c r="N14" s="18">
        <f t="shared" si="1"/>
        <v>7.4488522453187211E-2</v>
      </c>
      <c r="O14" s="19" t="s">
        <v>64</v>
      </c>
      <c r="P14" s="20">
        <f>H15-H14</f>
        <v>4</v>
      </c>
      <c r="Q14" s="17">
        <f t="shared" si="2"/>
        <v>400</v>
      </c>
      <c r="R14" s="17">
        <f>K15-K14</f>
        <v>4387.0514913729512</v>
      </c>
      <c r="S14" s="17">
        <f>SQRT(L15^2+L14^2)</f>
        <v>326.60088268896482</v>
      </c>
      <c r="T14" s="19" t="s">
        <v>29</v>
      </c>
      <c r="U14" s="21" t="s">
        <v>30</v>
      </c>
    </row>
    <row r="15" spans="1:21" x14ac:dyDescent="0.35">
      <c r="A15" s="23"/>
      <c r="B15" s="23"/>
      <c r="C15" s="13" t="s">
        <v>65</v>
      </c>
      <c r="D15" s="13" t="s">
        <v>66</v>
      </c>
      <c r="E15" s="14">
        <v>-63.138139000000002</v>
      </c>
      <c r="F15" s="14">
        <v>-4.0726290000000001</v>
      </c>
      <c r="G15" s="13" t="s">
        <v>27</v>
      </c>
      <c r="H15" s="15">
        <v>5.3</v>
      </c>
      <c r="I15" s="15">
        <v>0.01</v>
      </c>
      <c r="J15" s="16">
        <f t="shared" si="0"/>
        <v>1</v>
      </c>
      <c r="K15" s="17">
        <v>4907.2823750637017</v>
      </c>
      <c r="L15" s="17">
        <v>321.55804142723434</v>
      </c>
      <c r="M15" s="19"/>
      <c r="N15" s="18"/>
      <c r="O15" s="19"/>
      <c r="P15" s="19"/>
      <c r="Q15" s="17"/>
      <c r="R15" s="19"/>
      <c r="S15" s="19"/>
      <c r="T15" s="19" t="s">
        <v>29</v>
      </c>
      <c r="U15" s="21" t="s">
        <v>30</v>
      </c>
    </row>
    <row r="16" spans="1:21" x14ac:dyDescent="0.35">
      <c r="A16" s="24" t="s">
        <v>23</v>
      </c>
      <c r="B16" s="24" t="s">
        <v>67</v>
      </c>
      <c r="C16" s="39" t="s">
        <v>68</v>
      </c>
      <c r="D16" s="39" t="s">
        <v>69</v>
      </c>
      <c r="E16" s="40">
        <v>-63.157952000000002</v>
      </c>
      <c r="F16" s="40">
        <v>-4.0226379999999997</v>
      </c>
      <c r="G16" s="39" t="s">
        <v>27</v>
      </c>
      <c r="H16" s="28">
        <v>0.5</v>
      </c>
      <c r="I16" s="28">
        <v>0.01</v>
      </c>
      <c r="J16" s="29">
        <f t="shared" si="0"/>
        <v>1</v>
      </c>
      <c r="K16" s="35">
        <v>1094.8640947343345</v>
      </c>
      <c r="L16" s="35">
        <v>88.065920905296224</v>
      </c>
      <c r="M16" s="32">
        <f>(H17-H16)*100/(K17-K16)</f>
        <v>5.6647325833562752E-2</v>
      </c>
      <c r="N16" s="32">
        <f t="shared" si="1"/>
        <v>8.2552968849281358E-2</v>
      </c>
      <c r="O16" s="41" t="s">
        <v>70</v>
      </c>
      <c r="P16" s="42">
        <f>H17-H16</f>
        <v>3.5</v>
      </c>
      <c r="Q16" s="35">
        <f t="shared" si="2"/>
        <v>350</v>
      </c>
      <c r="R16" s="35">
        <f>K17-K16</f>
        <v>6178.5793918736035</v>
      </c>
      <c r="S16" s="35">
        <f>SQRT(L17^2+L16^2)</f>
        <v>509.75449556263726</v>
      </c>
      <c r="T16" s="33" t="s">
        <v>29</v>
      </c>
      <c r="U16" s="36" t="s">
        <v>30</v>
      </c>
    </row>
    <row r="17" spans="1:21" x14ac:dyDescent="0.35">
      <c r="A17" s="37"/>
      <c r="B17" s="37"/>
      <c r="C17" s="39" t="s">
        <v>71</v>
      </c>
      <c r="D17" s="39" t="s">
        <v>72</v>
      </c>
      <c r="E17" s="40">
        <v>-63.157952000000002</v>
      </c>
      <c r="F17" s="40">
        <v>-4.0226379999999997</v>
      </c>
      <c r="G17" s="39" t="s">
        <v>27</v>
      </c>
      <c r="H17" s="28">
        <v>4</v>
      </c>
      <c r="I17" s="28">
        <v>0.01</v>
      </c>
      <c r="J17" s="29">
        <f t="shared" si="0"/>
        <v>1</v>
      </c>
      <c r="K17" s="35">
        <v>7273.4434866079382</v>
      </c>
      <c r="L17" s="35">
        <v>502.08967258988798</v>
      </c>
      <c r="M17" s="32">
        <f>(H18-H17)*100/(K18-K17)</f>
        <v>4.1583647018025829</v>
      </c>
      <c r="N17" s="32">
        <f t="shared" si="1"/>
        <v>20.26262327702667</v>
      </c>
      <c r="O17" s="41" t="s">
        <v>73</v>
      </c>
      <c r="P17" s="42">
        <f>H18-H17</f>
        <v>1.5</v>
      </c>
      <c r="Q17" s="35">
        <f t="shared" si="2"/>
        <v>150</v>
      </c>
      <c r="R17" s="35">
        <f>K18-K17</f>
        <v>36.071872179700222</v>
      </c>
      <c r="S17" s="35">
        <f>SQRT(L18^2+L17^2)</f>
        <v>730.91071731393936</v>
      </c>
      <c r="T17" s="33" t="s">
        <v>29</v>
      </c>
      <c r="U17" s="36" t="s">
        <v>30</v>
      </c>
    </row>
    <row r="18" spans="1:21" x14ac:dyDescent="0.35">
      <c r="A18" s="38"/>
      <c r="B18" s="38"/>
      <c r="C18" s="39" t="s">
        <v>74</v>
      </c>
      <c r="D18" s="39" t="s">
        <v>75</v>
      </c>
      <c r="E18" s="40">
        <v>-63.157952000000002</v>
      </c>
      <c r="F18" s="40">
        <v>-4.0226379999999997</v>
      </c>
      <c r="G18" s="39" t="s">
        <v>27</v>
      </c>
      <c r="H18" s="28">
        <v>5.5</v>
      </c>
      <c r="I18" s="28">
        <v>0.01</v>
      </c>
      <c r="J18" s="29">
        <f t="shared" si="0"/>
        <v>1</v>
      </c>
      <c r="K18" s="35">
        <v>7309.5153587876384</v>
      </c>
      <c r="L18" s="35">
        <v>531.16516956870998</v>
      </c>
      <c r="M18" s="32">
        <f>(H18-H16)*100/(K18-K16)</f>
        <v>8.0455037419733075E-2</v>
      </c>
      <c r="N18" s="32">
        <f t="shared" si="1"/>
        <v>8.9929556050947879E-2</v>
      </c>
      <c r="O18" s="41" t="s">
        <v>76</v>
      </c>
      <c r="P18" s="42">
        <f>H18-H16</f>
        <v>5</v>
      </c>
      <c r="Q18" s="35">
        <f t="shared" si="2"/>
        <v>500</v>
      </c>
      <c r="R18" s="35">
        <f>K18-K16</f>
        <v>6214.6512640533037</v>
      </c>
      <c r="S18" s="35">
        <f>SQRT(L19^2+L18^2)</f>
        <v>558.74260055259833</v>
      </c>
      <c r="T18" s="33" t="s">
        <v>29</v>
      </c>
      <c r="U18" s="36" t="s">
        <v>30</v>
      </c>
    </row>
    <row r="19" spans="1:21" x14ac:dyDescent="0.35">
      <c r="A19" s="12" t="s">
        <v>77</v>
      </c>
      <c r="B19" s="12" t="s">
        <v>78</v>
      </c>
      <c r="C19" s="13" t="s">
        <v>79</v>
      </c>
      <c r="D19" s="13" t="s">
        <v>80</v>
      </c>
      <c r="E19" s="43">
        <v>-61.042253690999999</v>
      </c>
      <c r="F19" s="43">
        <v>-2.4303674009999998</v>
      </c>
      <c r="G19" s="13" t="s">
        <v>27</v>
      </c>
      <c r="H19" s="15">
        <v>5.15</v>
      </c>
      <c r="I19" s="15">
        <v>0.01</v>
      </c>
      <c r="J19" s="16">
        <f t="shared" si="0"/>
        <v>1</v>
      </c>
      <c r="K19" s="17">
        <v>2250.6374451036781</v>
      </c>
      <c r="L19" s="17">
        <v>173.36913309272796</v>
      </c>
      <c r="M19" s="18">
        <f>(H20-H19)*100/(K20-K19)</f>
        <v>0.15554534531557324</v>
      </c>
      <c r="N19" s="18">
        <f t="shared" si="1"/>
        <v>0.45220396108838945</v>
      </c>
      <c r="O19" s="19" t="s">
        <v>81</v>
      </c>
      <c r="P19" s="20">
        <f>H20-H19</f>
        <v>0.84999999999999964</v>
      </c>
      <c r="Q19" s="17">
        <f t="shared" si="2"/>
        <v>84.999999999999972</v>
      </c>
      <c r="R19" s="17">
        <f>K20-K19</f>
        <v>546.46443985546739</v>
      </c>
      <c r="S19" s="17">
        <f>SQRT(L20^2+L19^2)</f>
        <v>247.02974060272112</v>
      </c>
      <c r="T19" s="19" t="s">
        <v>29</v>
      </c>
      <c r="U19" s="21" t="s">
        <v>30</v>
      </c>
    </row>
    <row r="20" spans="1:21" x14ac:dyDescent="0.35">
      <c r="A20" s="22"/>
      <c r="B20" s="22"/>
      <c r="C20" s="13" t="s">
        <v>82</v>
      </c>
      <c r="D20" s="13" t="s">
        <v>83</v>
      </c>
      <c r="E20" s="43">
        <v>-61.042253690999999</v>
      </c>
      <c r="F20" s="43">
        <v>-2.4303674009999998</v>
      </c>
      <c r="G20" s="13" t="s">
        <v>27</v>
      </c>
      <c r="H20" s="15">
        <v>6</v>
      </c>
      <c r="I20" s="15">
        <v>0.01</v>
      </c>
      <c r="J20" s="16">
        <f t="shared" si="0"/>
        <v>1</v>
      </c>
      <c r="K20" s="17">
        <v>2797.1018849591455</v>
      </c>
      <c r="L20" s="17">
        <v>175.97396521339078</v>
      </c>
      <c r="M20" s="18"/>
      <c r="N20" s="18"/>
      <c r="O20" s="19"/>
      <c r="P20" s="19"/>
      <c r="Q20" s="17"/>
      <c r="R20" s="19"/>
      <c r="S20" s="19"/>
      <c r="T20" s="19" t="s">
        <v>29</v>
      </c>
      <c r="U20" s="21" t="s">
        <v>30</v>
      </c>
    </row>
    <row r="21" spans="1:21" x14ac:dyDescent="0.35">
      <c r="A21" s="23"/>
      <c r="B21" s="23"/>
      <c r="C21" s="13" t="s">
        <v>84</v>
      </c>
      <c r="D21" s="13" t="s">
        <v>85</v>
      </c>
      <c r="E21" s="43">
        <v>-61.042253690999999</v>
      </c>
      <c r="F21" s="43">
        <v>-2.4303674009999998</v>
      </c>
      <c r="G21" s="13" t="s">
        <v>27</v>
      </c>
      <c r="H21" s="15">
        <v>7.92</v>
      </c>
      <c r="I21" s="15">
        <v>0.01</v>
      </c>
      <c r="J21" s="16">
        <f t="shared" si="0"/>
        <v>1</v>
      </c>
      <c r="K21" s="17">
        <v>2314.982750742261</v>
      </c>
      <c r="L21" s="17">
        <v>163.19041535428903</v>
      </c>
      <c r="M21" s="18"/>
      <c r="N21" s="18"/>
      <c r="O21" s="19"/>
      <c r="P21" s="19"/>
      <c r="Q21" s="17"/>
      <c r="R21" s="19"/>
      <c r="S21" s="19"/>
      <c r="T21" s="19" t="s">
        <v>29</v>
      </c>
      <c r="U21" s="21" t="s">
        <v>30</v>
      </c>
    </row>
    <row r="22" spans="1:21" x14ac:dyDescent="0.35">
      <c r="A22" s="24" t="s">
        <v>77</v>
      </c>
      <c r="B22" s="24" t="s">
        <v>86</v>
      </c>
      <c r="C22" s="25" t="s">
        <v>87</v>
      </c>
      <c r="D22" s="25" t="s">
        <v>88</v>
      </c>
      <c r="E22" s="44">
        <v>-60.950409747000002</v>
      </c>
      <c r="F22" s="44">
        <v>-2.4662510640000002</v>
      </c>
      <c r="G22" s="25" t="s">
        <v>27</v>
      </c>
      <c r="H22" s="27">
        <v>9.5</v>
      </c>
      <c r="I22" s="28">
        <v>0.01</v>
      </c>
      <c r="J22" s="29">
        <f t="shared" si="0"/>
        <v>1</v>
      </c>
      <c r="K22" s="30">
        <v>5357.6174157890782</v>
      </c>
      <c r="L22" s="30">
        <v>279.40007160131199</v>
      </c>
      <c r="M22" s="31">
        <f>(H23-H22)*100/(K23-K22)</f>
        <v>0.19697505675790136</v>
      </c>
      <c r="N22" s="32">
        <f t="shared" si="1"/>
        <v>1.9711343700702411</v>
      </c>
      <c r="O22" s="33" t="s">
        <v>89</v>
      </c>
      <c r="P22" s="34">
        <f>H23-H22</f>
        <v>0.40000000000000036</v>
      </c>
      <c r="Q22" s="35">
        <f t="shared" si="2"/>
        <v>40.000000000000036</v>
      </c>
      <c r="R22" s="30">
        <f>K23-K22</f>
        <v>203.07139725393426</v>
      </c>
      <c r="S22" s="35">
        <f>SQRT(L23^2+L22^2)</f>
        <v>400.24881484660426</v>
      </c>
      <c r="T22" s="33" t="s">
        <v>29</v>
      </c>
      <c r="U22" s="36" t="s">
        <v>30</v>
      </c>
    </row>
    <row r="23" spans="1:21" x14ac:dyDescent="0.35">
      <c r="A23" s="38"/>
      <c r="B23" s="38"/>
      <c r="C23" s="25" t="s">
        <v>90</v>
      </c>
      <c r="D23" s="25" t="s">
        <v>91</v>
      </c>
      <c r="E23" s="44">
        <v>-60.950409747000002</v>
      </c>
      <c r="F23" s="44">
        <v>-2.4662510640000002</v>
      </c>
      <c r="G23" s="25" t="s">
        <v>27</v>
      </c>
      <c r="H23" s="27">
        <v>9.9</v>
      </c>
      <c r="I23" s="28">
        <v>0.01</v>
      </c>
      <c r="J23" s="29">
        <f t="shared" si="0"/>
        <v>1</v>
      </c>
      <c r="K23" s="30">
        <v>5560.6888130430125</v>
      </c>
      <c r="L23" s="30">
        <v>286.59154519157227</v>
      </c>
      <c r="M23" s="33"/>
      <c r="N23" s="32"/>
      <c r="O23" s="33"/>
      <c r="P23" s="33"/>
      <c r="Q23" s="35">
        <f t="shared" si="2"/>
        <v>0</v>
      </c>
      <c r="R23" s="33"/>
      <c r="S23" s="33"/>
      <c r="T23" s="33" t="s">
        <v>29</v>
      </c>
      <c r="U23" s="36" t="s">
        <v>30</v>
      </c>
    </row>
    <row r="24" spans="1:21" x14ac:dyDescent="0.35">
      <c r="A24" s="12" t="s">
        <v>77</v>
      </c>
      <c r="B24" s="12" t="s">
        <v>92</v>
      </c>
      <c r="C24" s="13" t="s">
        <v>93</v>
      </c>
      <c r="D24" s="13" t="s">
        <v>94</v>
      </c>
      <c r="E24" s="43">
        <v>-60.81044687</v>
      </c>
      <c r="F24" s="43">
        <v>-2.5776139370000002</v>
      </c>
      <c r="G24" s="13" t="s">
        <v>27</v>
      </c>
      <c r="H24" s="15">
        <v>6.1</v>
      </c>
      <c r="I24" s="15">
        <v>0.01</v>
      </c>
      <c r="J24" s="16">
        <f t="shared" si="0"/>
        <v>1</v>
      </c>
      <c r="K24" s="17">
        <v>2271.5680600409528</v>
      </c>
      <c r="L24" s="17">
        <v>145.43646130014389</v>
      </c>
      <c r="M24" s="18">
        <f>(H25-H24)*100/(K25-K24)</f>
        <v>0.22936047629884243</v>
      </c>
      <c r="N24" s="18">
        <f t="shared" si="1"/>
        <v>0.73564665327237211</v>
      </c>
      <c r="O24" s="19" t="s">
        <v>95</v>
      </c>
      <c r="P24" s="20">
        <f>H25-H24</f>
        <v>0.75</v>
      </c>
      <c r="Q24" s="17">
        <f t="shared" si="2"/>
        <v>75</v>
      </c>
      <c r="R24" s="17">
        <f>K25-K24</f>
        <v>326.9961817757985</v>
      </c>
      <c r="S24" s="17">
        <f>SQRT(L25^2+L24^2)</f>
        <v>240.51413224931554</v>
      </c>
      <c r="T24" s="19" t="s">
        <v>29</v>
      </c>
      <c r="U24" s="21" t="s">
        <v>30</v>
      </c>
    </row>
    <row r="25" spans="1:21" x14ac:dyDescent="0.35">
      <c r="A25" s="22"/>
      <c r="B25" s="22"/>
      <c r="C25" s="13" t="s">
        <v>96</v>
      </c>
      <c r="D25" s="13" t="s">
        <v>97</v>
      </c>
      <c r="E25" s="43">
        <v>-60.81044687</v>
      </c>
      <c r="F25" s="43">
        <v>-2.5776139370000002</v>
      </c>
      <c r="G25" s="13" t="s">
        <v>27</v>
      </c>
      <c r="H25" s="15">
        <v>6.85</v>
      </c>
      <c r="I25" s="15">
        <v>0.01</v>
      </c>
      <c r="J25" s="16">
        <f t="shared" si="0"/>
        <v>1</v>
      </c>
      <c r="K25" s="17">
        <v>2598.5642418167513</v>
      </c>
      <c r="L25" s="17">
        <v>191.56013034066612</v>
      </c>
      <c r="M25" s="18">
        <f>(H26-H24)*100/(K26-K24)</f>
        <v>2.2408724260365869</v>
      </c>
      <c r="N25" s="18">
        <f t="shared" si="1"/>
        <v>3.4158397932549369</v>
      </c>
      <c r="O25" s="19" t="s">
        <v>98</v>
      </c>
      <c r="P25" s="20">
        <f>H26-H24</f>
        <v>1.7000000000000002</v>
      </c>
      <c r="Q25" s="17">
        <f t="shared" si="2"/>
        <v>170.00000000000003</v>
      </c>
      <c r="R25" s="17">
        <f>K26-K24</f>
        <v>75.863310211138469</v>
      </c>
      <c r="S25" s="17">
        <f>SQRT(L26^2+L25^2)</f>
        <v>259.13652962352995</v>
      </c>
      <c r="T25" s="19" t="s">
        <v>29</v>
      </c>
      <c r="U25" s="21" t="s">
        <v>30</v>
      </c>
    </row>
    <row r="26" spans="1:21" x14ac:dyDescent="0.35">
      <c r="A26" s="23"/>
      <c r="B26" s="23"/>
      <c r="C26" s="13" t="s">
        <v>99</v>
      </c>
      <c r="D26" s="13" t="s">
        <v>100</v>
      </c>
      <c r="E26" s="43">
        <v>-60.81044687</v>
      </c>
      <c r="F26" s="43">
        <v>-2.5776139370000002</v>
      </c>
      <c r="G26" s="13" t="s">
        <v>27</v>
      </c>
      <c r="H26" s="15">
        <v>7.8</v>
      </c>
      <c r="I26" s="15">
        <v>0.01</v>
      </c>
      <c r="J26" s="16">
        <f t="shared" si="0"/>
        <v>1</v>
      </c>
      <c r="K26" s="17">
        <v>2347.4313702520913</v>
      </c>
      <c r="L26" s="17">
        <v>174.51778548100373</v>
      </c>
      <c r="M26" s="19"/>
      <c r="N26" s="18"/>
      <c r="O26" s="19"/>
      <c r="P26" s="19"/>
      <c r="Q26" s="17"/>
      <c r="R26" s="19"/>
      <c r="S26" s="19"/>
      <c r="T26" s="19" t="s">
        <v>29</v>
      </c>
      <c r="U26" s="21" t="s">
        <v>30</v>
      </c>
    </row>
    <row r="27" spans="1:21" x14ac:dyDescent="0.35">
      <c r="A27" s="24" t="s">
        <v>77</v>
      </c>
      <c r="B27" s="24" t="s">
        <v>101</v>
      </c>
      <c r="C27" s="39" t="s">
        <v>102</v>
      </c>
      <c r="D27" s="39" t="s">
        <v>103</v>
      </c>
      <c r="E27" s="45">
        <v>-60.885648088000003</v>
      </c>
      <c r="F27" s="45">
        <v>-2.6126669470000001</v>
      </c>
      <c r="G27" s="39" t="s">
        <v>27</v>
      </c>
      <c r="H27" s="28">
        <v>6</v>
      </c>
      <c r="I27" s="28">
        <v>0.01</v>
      </c>
      <c r="J27" s="29">
        <f t="shared" si="0"/>
        <v>1</v>
      </c>
      <c r="K27" s="35">
        <v>1115.3516405036737</v>
      </c>
      <c r="L27" s="35">
        <v>156.02470701889823</v>
      </c>
      <c r="M27" s="32">
        <f>(H28-H27)*100/(K28-K27)</f>
        <v>1.0474284763097483E-2</v>
      </c>
      <c r="N27" s="32">
        <f t="shared" si="1"/>
        <v>8.459939351738513E-2</v>
      </c>
      <c r="O27" s="41" t="s">
        <v>104</v>
      </c>
      <c r="P27" s="42">
        <f>H28-H27</f>
        <v>0.59999999999999964</v>
      </c>
      <c r="Q27" s="35">
        <f t="shared" si="2"/>
        <v>59.999999999999964</v>
      </c>
      <c r="R27" s="35">
        <f>K28-K27</f>
        <v>5728.3147591508296</v>
      </c>
      <c r="S27" s="35">
        <f>SQRT(L28^2+L27^2)</f>
        <v>475.11457601256677</v>
      </c>
      <c r="T27" s="33" t="s">
        <v>29</v>
      </c>
      <c r="U27" s="36" t="s">
        <v>30</v>
      </c>
    </row>
    <row r="28" spans="1:21" x14ac:dyDescent="0.35">
      <c r="A28" s="38"/>
      <c r="B28" s="38"/>
      <c r="C28" s="39" t="s">
        <v>105</v>
      </c>
      <c r="D28" s="39" t="s">
        <v>106</v>
      </c>
      <c r="E28" s="45">
        <v>-60.885648088000003</v>
      </c>
      <c r="F28" s="45">
        <v>-2.6126669470000001</v>
      </c>
      <c r="G28" s="39" t="s">
        <v>27</v>
      </c>
      <c r="H28" s="28">
        <v>6.6</v>
      </c>
      <c r="I28" s="28">
        <v>0.01</v>
      </c>
      <c r="J28" s="29">
        <f t="shared" si="0"/>
        <v>1</v>
      </c>
      <c r="K28" s="35">
        <v>6843.666399654503</v>
      </c>
      <c r="L28" s="35">
        <v>448.76514028973781</v>
      </c>
      <c r="M28" s="41"/>
      <c r="N28" s="32"/>
      <c r="O28" s="41"/>
      <c r="P28" s="41"/>
      <c r="Q28" s="35"/>
      <c r="R28" s="41"/>
      <c r="S28" s="41"/>
      <c r="T28" s="33" t="s">
        <v>29</v>
      </c>
      <c r="U28" s="36" t="s">
        <v>30</v>
      </c>
    </row>
    <row r="29" spans="1:21" x14ac:dyDescent="0.35">
      <c r="A29" s="12" t="s">
        <v>77</v>
      </c>
      <c r="B29" s="12" t="s">
        <v>107</v>
      </c>
      <c r="C29" s="13" t="s">
        <v>108</v>
      </c>
      <c r="D29" s="13" t="s">
        <v>109</v>
      </c>
      <c r="E29" s="43">
        <v>-60.913788488000002</v>
      </c>
      <c r="F29" s="43">
        <v>-2.6061413679999998</v>
      </c>
      <c r="G29" s="13" t="s">
        <v>27</v>
      </c>
      <c r="H29" s="15">
        <v>5.75</v>
      </c>
      <c r="I29" s="15">
        <v>0.01</v>
      </c>
      <c r="J29" s="16">
        <f t="shared" si="0"/>
        <v>1</v>
      </c>
      <c r="K29" s="17">
        <v>626.87473110857377</v>
      </c>
      <c r="L29" s="17">
        <v>57.657311835479412</v>
      </c>
      <c r="M29" s="18">
        <f>(H30-H29)*100/(K30-K29)</f>
        <v>2.376434770531652</v>
      </c>
      <c r="N29" s="18">
        <f t="shared" si="1"/>
        <v>0.8144770784307297</v>
      </c>
      <c r="O29" s="19" t="s">
        <v>110</v>
      </c>
      <c r="P29" s="20">
        <f>H30-H29</f>
        <v>3.6999999999999993</v>
      </c>
      <c r="Q29" s="17">
        <f t="shared" si="2"/>
        <v>369.99999999999994</v>
      </c>
      <c r="R29" s="17">
        <f>K30-K29</f>
        <v>155.69541591803261</v>
      </c>
      <c r="S29" s="17">
        <f>SQRT(L30^2+L29^2)</f>
        <v>126.80964930630545</v>
      </c>
      <c r="T29" s="19" t="s">
        <v>29</v>
      </c>
      <c r="U29" s="21" t="s">
        <v>30</v>
      </c>
    </row>
    <row r="30" spans="1:21" x14ac:dyDescent="0.35">
      <c r="A30" s="23"/>
      <c r="B30" s="23"/>
      <c r="C30" s="13" t="s">
        <v>111</v>
      </c>
      <c r="D30" s="13" t="s">
        <v>112</v>
      </c>
      <c r="E30" s="43">
        <v>-60.913788488000002</v>
      </c>
      <c r="F30" s="43">
        <v>-2.6061413679999998</v>
      </c>
      <c r="G30" s="13" t="s">
        <v>27</v>
      </c>
      <c r="H30" s="15">
        <v>9.4499999999999993</v>
      </c>
      <c r="I30" s="15">
        <v>0.01</v>
      </c>
      <c r="J30" s="16">
        <f t="shared" si="0"/>
        <v>1</v>
      </c>
      <c r="K30" s="17">
        <v>782.57014702660638</v>
      </c>
      <c r="L30" s="17">
        <v>112.94388672741194</v>
      </c>
      <c r="M30" s="19"/>
      <c r="N30" s="18"/>
      <c r="O30" s="19"/>
      <c r="P30" s="19"/>
      <c r="Q30" s="17"/>
      <c r="R30" s="19"/>
      <c r="S30" s="19"/>
      <c r="T30" s="19" t="s">
        <v>29</v>
      </c>
      <c r="U30" s="21" t="s">
        <v>30</v>
      </c>
    </row>
    <row r="31" spans="1:21" x14ac:dyDescent="0.35">
      <c r="A31" s="24" t="s">
        <v>77</v>
      </c>
      <c r="B31" s="24" t="s">
        <v>113</v>
      </c>
      <c r="C31" s="25" t="s">
        <v>114</v>
      </c>
      <c r="D31" s="25" t="s">
        <v>115</v>
      </c>
      <c r="E31" s="44">
        <v>-60.771159021000003</v>
      </c>
      <c r="F31" s="44">
        <v>-2.6819875209999999</v>
      </c>
      <c r="G31" s="25" t="s">
        <v>27</v>
      </c>
      <c r="H31" s="27">
        <v>8.42</v>
      </c>
      <c r="I31" s="28">
        <v>0.01</v>
      </c>
      <c r="J31" s="29">
        <f t="shared" si="0"/>
        <v>1</v>
      </c>
      <c r="K31" s="30">
        <v>4099.7712551148188</v>
      </c>
      <c r="L31" s="30">
        <v>211.47137944183635</v>
      </c>
      <c r="M31" s="31">
        <f>(H32-H31)*100/(K32-K31)</f>
        <v>1.4118373199066305</v>
      </c>
      <c r="N31" s="32">
        <f t="shared" si="1"/>
        <v>1.5039654183461171</v>
      </c>
      <c r="O31" s="33" t="s">
        <v>116</v>
      </c>
      <c r="P31" s="34">
        <f>H32-H31</f>
        <v>3</v>
      </c>
      <c r="Q31" s="35">
        <f t="shared" si="2"/>
        <v>300</v>
      </c>
      <c r="R31" s="30">
        <f>K32-K31</f>
        <v>212.48907063870502</v>
      </c>
      <c r="S31" s="35">
        <f>SQRT(L32^2+L31^2)</f>
        <v>319.57542909462387</v>
      </c>
      <c r="T31" s="33" t="s">
        <v>29</v>
      </c>
      <c r="U31" s="36" t="s">
        <v>30</v>
      </c>
    </row>
    <row r="32" spans="1:21" x14ac:dyDescent="0.35">
      <c r="A32" s="37"/>
      <c r="B32" s="37"/>
      <c r="C32" s="25" t="s">
        <v>117</v>
      </c>
      <c r="D32" s="25" t="s">
        <v>118</v>
      </c>
      <c r="E32" s="44">
        <v>-60.771159021000003</v>
      </c>
      <c r="F32" s="44">
        <v>-2.6819875209999999</v>
      </c>
      <c r="G32" s="25" t="s">
        <v>27</v>
      </c>
      <c r="H32" s="27">
        <v>11.42</v>
      </c>
      <c r="I32" s="28">
        <v>0.01</v>
      </c>
      <c r="J32" s="29">
        <f t="shared" si="0"/>
        <v>1</v>
      </c>
      <c r="K32" s="30">
        <v>4312.2603257535238</v>
      </c>
      <c r="L32" s="30">
        <v>239.60031418589548</v>
      </c>
      <c r="M32" s="31">
        <f>(H33-H32)*100/(K33-K32)</f>
        <v>0.77543756374768924</v>
      </c>
      <c r="N32" s="32">
        <f t="shared" si="1"/>
        <v>1.781157844309379</v>
      </c>
      <c r="O32" s="33" t="s">
        <v>119</v>
      </c>
      <c r="P32" s="34">
        <f>H33-H32</f>
        <v>1.4800000000000004</v>
      </c>
      <c r="Q32" s="35">
        <f t="shared" si="2"/>
        <v>148.00000000000006</v>
      </c>
      <c r="R32" s="30">
        <f>K33-K32</f>
        <v>190.8599826976606</v>
      </c>
      <c r="S32" s="35">
        <f>SQRT(L33^2+L32^2)</f>
        <v>339.94930932328612</v>
      </c>
      <c r="T32" s="33" t="s">
        <v>29</v>
      </c>
      <c r="U32" s="36" t="s">
        <v>30</v>
      </c>
    </row>
    <row r="33" spans="1:21" x14ac:dyDescent="0.35">
      <c r="A33" s="38"/>
      <c r="B33" s="38"/>
      <c r="C33" s="25" t="s">
        <v>120</v>
      </c>
      <c r="D33" s="25" t="s">
        <v>121</v>
      </c>
      <c r="E33" s="44">
        <v>-60.771159021000003</v>
      </c>
      <c r="F33" s="44">
        <v>-2.6819875209999999</v>
      </c>
      <c r="G33" s="25" t="s">
        <v>27</v>
      </c>
      <c r="H33" s="27">
        <v>12.9</v>
      </c>
      <c r="I33" s="28">
        <v>0.01</v>
      </c>
      <c r="J33" s="29">
        <f t="shared" si="0"/>
        <v>1</v>
      </c>
      <c r="K33" s="30">
        <v>4503.1203084511844</v>
      </c>
      <c r="L33" s="30">
        <v>241.1580858097017</v>
      </c>
      <c r="M33" s="31">
        <f>(H33-H31)*100/(K33-K31)</f>
        <v>1.110700511862609</v>
      </c>
      <c r="N33" s="32">
        <f t="shared" si="1"/>
        <v>1.7780683123534973</v>
      </c>
      <c r="O33" s="33" t="s">
        <v>122</v>
      </c>
      <c r="P33" s="34">
        <f>H33-H31</f>
        <v>4.4800000000000004</v>
      </c>
      <c r="Q33" s="35">
        <f t="shared" si="2"/>
        <v>448.00000000000006</v>
      </c>
      <c r="R33" s="30">
        <f>K33-K31</f>
        <v>403.34905333636561</v>
      </c>
      <c r="S33" s="35">
        <f>SQRT(L34^2+L33^2)</f>
        <v>717.18160542727435</v>
      </c>
      <c r="T33" s="33" t="s">
        <v>29</v>
      </c>
      <c r="U33" s="36" t="s">
        <v>30</v>
      </c>
    </row>
    <row r="34" spans="1:21" x14ac:dyDescent="0.35">
      <c r="A34" s="12" t="s">
        <v>123</v>
      </c>
      <c r="B34" s="12" t="s">
        <v>124</v>
      </c>
      <c r="C34" s="13" t="s">
        <v>125</v>
      </c>
      <c r="D34" s="13" t="s">
        <v>126</v>
      </c>
      <c r="E34" s="43">
        <v>-51.894291000000003</v>
      </c>
      <c r="F34" s="43">
        <v>-2.8681100000000002</v>
      </c>
      <c r="G34" s="13" t="s">
        <v>27</v>
      </c>
      <c r="H34" s="15">
        <v>0.5</v>
      </c>
      <c r="I34" s="15">
        <v>0.01</v>
      </c>
      <c r="J34" s="16">
        <f t="shared" si="0"/>
        <v>1</v>
      </c>
      <c r="K34" s="17">
        <v>7023.0851903094135</v>
      </c>
      <c r="L34" s="17">
        <v>675.42004176056491</v>
      </c>
      <c r="M34" s="18">
        <f>(H35-H34)*100/(K35-K34)</f>
        <v>8.2113206082940725E-3</v>
      </c>
      <c r="N34" s="18">
        <f t="shared" si="1"/>
        <v>0.14861885766374056</v>
      </c>
      <c r="O34" s="19" t="s">
        <v>127</v>
      </c>
      <c r="P34" s="20">
        <f>H35-H34</f>
        <v>1.05</v>
      </c>
      <c r="Q34" s="17">
        <f t="shared" si="2"/>
        <v>105</v>
      </c>
      <c r="R34" s="17">
        <f>K35-K34</f>
        <v>12787.224492725547</v>
      </c>
      <c r="S34" s="17">
        <f>SQRT(L35^2+L34^2)</f>
        <v>1896.5166240764913</v>
      </c>
      <c r="T34" s="19" t="s">
        <v>29</v>
      </c>
      <c r="U34" s="21" t="s">
        <v>30</v>
      </c>
    </row>
    <row r="35" spans="1:21" x14ac:dyDescent="0.35">
      <c r="A35" s="23"/>
      <c r="B35" s="23"/>
      <c r="C35" s="13" t="s">
        <v>128</v>
      </c>
      <c r="D35" s="13" t="s">
        <v>129</v>
      </c>
      <c r="E35" s="43">
        <v>-51.894291000000003</v>
      </c>
      <c r="F35" s="43">
        <v>-2.8681100000000002</v>
      </c>
      <c r="G35" s="13" t="s">
        <v>27</v>
      </c>
      <c r="H35" s="15">
        <v>1.55</v>
      </c>
      <c r="I35" s="15">
        <v>0.01</v>
      </c>
      <c r="J35" s="16">
        <f t="shared" si="0"/>
        <v>1</v>
      </c>
      <c r="K35" s="17">
        <v>19810.30968303496</v>
      </c>
      <c r="L35" s="17">
        <v>1772.1690304783706</v>
      </c>
      <c r="M35" s="19"/>
      <c r="N35" s="18"/>
      <c r="O35" s="19"/>
      <c r="P35" s="19"/>
      <c r="Q35" s="17"/>
      <c r="R35" s="19"/>
      <c r="S35" s="19"/>
      <c r="T35" s="19" t="s">
        <v>29</v>
      </c>
      <c r="U35" s="21" t="s">
        <v>30</v>
      </c>
    </row>
    <row r="36" spans="1:21" x14ac:dyDescent="0.35">
      <c r="A36" s="24" t="s">
        <v>123</v>
      </c>
      <c r="B36" s="24" t="s">
        <v>130</v>
      </c>
      <c r="C36" s="25" t="s">
        <v>131</v>
      </c>
      <c r="D36" s="25" t="s">
        <v>132</v>
      </c>
      <c r="E36" s="44">
        <v>-51.910221</v>
      </c>
      <c r="F36" s="44">
        <v>-2.8453339999999998</v>
      </c>
      <c r="G36" s="25" t="s">
        <v>27</v>
      </c>
      <c r="H36" s="27">
        <v>0.3</v>
      </c>
      <c r="I36" s="28">
        <v>0.01</v>
      </c>
      <c r="J36" s="29">
        <f t="shared" si="0"/>
        <v>1</v>
      </c>
      <c r="K36" s="30">
        <v>2420.7188457258953</v>
      </c>
      <c r="L36" s="30">
        <v>300.23360766736141</v>
      </c>
      <c r="M36" s="31">
        <f>(H37-H36)*100/(K37-K36)</f>
        <v>7.2575035843327881E-3</v>
      </c>
      <c r="N36" s="32">
        <f t="shared" si="1"/>
        <v>0.13714268291845044</v>
      </c>
      <c r="O36" s="33" t="s">
        <v>133</v>
      </c>
      <c r="P36" s="34">
        <f>H37-H36</f>
        <v>0.60000000000000009</v>
      </c>
      <c r="Q36" s="35">
        <f t="shared" si="2"/>
        <v>60.000000000000007</v>
      </c>
      <c r="R36" s="30">
        <f>K37-K36</f>
        <v>8267.3055965863568</v>
      </c>
      <c r="S36" s="35">
        <f>SQRT(L37^2+L36^2)</f>
        <v>1125.3967546229248</v>
      </c>
      <c r="T36" s="33" t="s">
        <v>29</v>
      </c>
      <c r="U36" s="36" t="s">
        <v>30</v>
      </c>
    </row>
    <row r="37" spans="1:21" x14ac:dyDescent="0.35">
      <c r="A37" s="38"/>
      <c r="B37" s="38"/>
      <c r="C37" s="25" t="s">
        <v>134</v>
      </c>
      <c r="D37" s="25" t="s">
        <v>135</v>
      </c>
      <c r="E37" s="44">
        <v>-51.910221</v>
      </c>
      <c r="F37" s="44">
        <v>-2.8453339999999998</v>
      </c>
      <c r="G37" s="25" t="s">
        <v>27</v>
      </c>
      <c r="H37" s="27">
        <v>0.9</v>
      </c>
      <c r="I37" s="28">
        <v>0.01</v>
      </c>
      <c r="J37" s="29">
        <f t="shared" si="0"/>
        <v>1</v>
      </c>
      <c r="K37" s="30">
        <v>10688.024442312253</v>
      </c>
      <c r="L37" s="30">
        <v>1084.6094394494512</v>
      </c>
      <c r="M37" s="33"/>
      <c r="N37" s="32"/>
      <c r="O37" s="33"/>
      <c r="P37" s="33"/>
      <c r="Q37" s="35"/>
      <c r="R37" s="33"/>
      <c r="S37" s="33"/>
      <c r="T37" s="33" t="s">
        <v>29</v>
      </c>
      <c r="U37" s="36" t="s">
        <v>30</v>
      </c>
    </row>
    <row r="38" spans="1:21" x14ac:dyDescent="0.35">
      <c r="A38" s="12" t="s">
        <v>123</v>
      </c>
      <c r="B38" s="12" t="s">
        <v>136</v>
      </c>
      <c r="C38" s="13" t="s">
        <v>137</v>
      </c>
      <c r="D38" s="13" t="s">
        <v>138</v>
      </c>
      <c r="E38" s="43">
        <v>-51.999420999999998</v>
      </c>
      <c r="F38" s="43">
        <v>-2.7548560000000002</v>
      </c>
      <c r="G38" s="13" t="s">
        <v>27</v>
      </c>
      <c r="H38" s="15">
        <v>0.35</v>
      </c>
      <c r="I38" s="15">
        <v>0.01</v>
      </c>
      <c r="J38" s="16">
        <f t="shared" si="0"/>
        <v>1</v>
      </c>
      <c r="K38" s="17">
        <v>191.90137303896293</v>
      </c>
      <c r="L38" s="17">
        <v>21.485782258694641</v>
      </c>
      <c r="M38" s="18">
        <f>(H39-H38)*100/(K39-K38)</f>
        <v>0.35998831019631972</v>
      </c>
      <c r="N38" s="18">
        <f t="shared" si="1"/>
        <v>0.13945468848382184</v>
      </c>
      <c r="O38" s="19" t="s">
        <v>139</v>
      </c>
      <c r="P38" s="20">
        <f>H39-H38</f>
        <v>1.2799999999999998</v>
      </c>
      <c r="Q38" s="17">
        <f t="shared" si="2"/>
        <v>127.99999999999999</v>
      </c>
      <c r="R38" s="17">
        <f>K39-K38</f>
        <v>355.56710141558528</v>
      </c>
      <c r="S38" s="17">
        <f>SQRT(L39^2+L38^2)</f>
        <v>49.507627660446545</v>
      </c>
      <c r="T38" s="19" t="s">
        <v>29</v>
      </c>
      <c r="U38" s="21" t="s">
        <v>30</v>
      </c>
    </row>
    <row r="39" spans="1:21" x14ac:dyDescent="0.35">
      <c r="A39" s="23"/>
      <c r="B39" s="23"/>
      <c r="C39" s="13" t="s">
        <v>140</v>
      </c>
      <c r="D39" s="13" t="s">
        <v>141</v>
      </c>
      <c r="E39" s="43">
        <v>-51.999420999999998</v>
      </c>
      <c r="F39" s="43">
        <v>-2.7548560000000002</v>
      </c>
      <c r="G39" s="13" t="s">
        <v>27</v>
      </c>
      <c r="H39" s="15">
        <v>1.63</v>
      </c>
      <c r="I39" s="15">
        <v>0.01</v>
      </c>
      <c r="J39" s="16">
        <f t="shared" si="0"/>
        <v>1</v>
      </c>
      <c r="K39" s="17">
        <v>547.46847445454819</v>
      </c>
      <c r="L39" s="17">
        <v>44.602313362620272</v>
      </c>
      <c r="M39" s="19"/>
      <c r="N39" s="18"/>
      <c r="O39" s="19"/>
      <c r="P39" s="19"/>
      <c r="Q39" s="17"/>
      <c r="R39" s="19"/>
      <c r="S39" s="19"/>
      <c r="T39" s="19" t="s">
        <v>29</v>
      </c>
      <c r="U39" s="21" t="s">
        <v>30</v>
      </c>
    </row>
    <row r="40" spans="1:21" x14ac:dyDescent="0.35">
      <c r="A40" s="24" t="s">
        <v>123</v>
      </c>
      <c r="B40" s="24" t="s">
        <v>142</v>
      </c>
      <c r="C40" s="39" t="s">
        <v>143</v>
      </c>
      <c r="D40" s="39" t="s">
        <v>144</v>
      </c>
      <c r="E40" s="45">
        <v>-51.997227000000002</v>
      </c>
      <c r="F40" s="45">
        <v>-2.7717909999999999</v>
      </c>
      <c r="G40" s="39" t="s">
        <v>27</v>
      </c>
      <c r="H40" s="28">
        <v>0.35</v>
      </c>
      <c r="I40" s="28">
        <v>0.01</v>
      </c>
      <c r="J40" s="29">
        <f t="shared" si="0"/>
        <v>1</v>
      </c>
      <c r="K40" s="35">
        <v>127.5798613345887</v>
      </c>
      <c r="L40" s="35">
        <v>9.7090883057416004</v>
      </c>
      <c r="M40" s="32">
        <f>(H41-H40)*100/(K41-K40)</f>
        <v>0.95809753649141172</v>
      </c>
      <c r="N40" s="32">
        <f t="shared" si="1"/>
        <v>0.13143862776535684</v>
      </c>
      <c r="O40" s="41" t="s">
        <v>145</v>
      </c>
      <c r="P40" s="42">
        <f>H41-H40</f>
        <v>1.9499999999999997</v>
      </c>
      <c r="Q40" s="35">
        <f t="shared" si="2"/>
        <v>194.99999999999997</v>
      </c>
      <c r="R40" s="35">
        <f>K41-K40</f>
        <v>203.52833878907268</v>
      </c>
      <c r="S40" s="35">
        <f>SQRT(L41^2+L40^2)</f>
        <v>26.731116640822719</v>
      </c>
      <c r="T40" s="33" t="s">
        <v>29</v>
      </c>
      <c r="U40" s="36" t="s">
        <v>30</v>
      </c>
    </row>
    <row r="41" spans="1:21" x14ac:dyDescent="0.35">
      <c r="A41" s="38"/>
      <c r="B41" s="38"/>
      <c r="C41" s="39" t="s">
        <v>146</v>
      </c>
      <c r="D41" s="39" t="s">
        <v>147</v>
      </c>
      <c r="E41" s="45">
        <v>-51.997227000000002</v>
      </c>
      <c r="F41" s="45">
        <v>-2.7717909999999999</v>
      </c>
      <c r="G41" s="39" t="s">
        <v>27</v>
      </c>
      <c r="H41" s="28">
        <v>2.2999999999999998</v>
      </c>
      <c r="I41" s="28">
        <v>0.01</v>
      </c>
      <c r="J41" s="29">
        <f t="shared" si="0"/>
        <v>1</v>
      </c>
      <c r="K41" s="35">
        <v>331.10820012366139</v>
      </c>
      <c r="L41" s="35">
        <v>24.905545590020328</v>
      </c>
      <c r="M41" s="41"/>
      <c r="N41" s="32"/>
      <c r="O41" s="41"/>
      <c r="P41" s="41"/>
      <c r="Q41" s="35"/>
      <c r="R41" s="41"/>
      <c r="S41" s="41"/>
      <c r="T41" s="33" t="s">
        <v>29</v>
      </c>
      <c r="U41" s="36" t="s">
        <v>30</v>
      </c>
    </row>
    <row r="42" spans="1:21" x14ac:dyDescent="0.35">
      <c r="A42" s="12" t="s">
        <v>123</v>
      </c>
      <c r="B42" s="12" t="s">
        <v>148</v>
      </c>
      <c r="C42" s="13" t="s">
        <v>149</v>
      </c>
      <c r="D42" s="13" t="s">
        <v>150</v>
      </c>
      <c r="E42" s="43">
        <v>-51.938302999999998</v>
      </c>
      <c r="F42" s="43">
        <v>-2.8251309999999998</v>
      </c>
      <c r="G42" s="13" t="s">
        <v>27</v>
      </c>
      <c r="H42" s="15">
        <v>0.15</v>
      </c>
      <c r="I42" s="15">
        <v>0.01</v>
      </c>
      <c r="J42" s="16">
        <f t="shared" si="0"/>
        <v>1</v>
      </c>
      <c r="K42" s="17">
        <v>282.58077766793593</v>
      </c>
      <c r="L42" s="17">
        <v>27.458151637309683</v>
      </c>
      <c r="M42" s="18">
        <f>(H43-H42)*100/(K43-K42)</f>
        <v>7.2136620192083264E-2</v>
      </c>
      <c r="N42" s="18">
        <f t="shared" si="1"/>
        <v>0.25368794350670781</v>
      </c>
      <c r="O42" s="19" t="s">
        <v>151</v>
      </c>
      <c r="P42" s="20">
        <f>H43-H42</f>
        <v>0.15</v>
      </c>
      <c r="Q42" s="17">
        <f t="shared" si="2"/>
        <v>15</v>
      </c>
      <c r="R42" s="17">
        <f>K43-K42</f>
        <v>207.93876896447938</v>
      </c>
      <c r="S42" s="17">
        <f>SQRT(L43^2+L42^2)</f>
        <v>50.897501812967363</v>
      </c>
      <c r="T42" s="19" t="s">
        <v>29</v>
      </c>
      <c r="U42" s="21" t="s">
        <v>30</v>
      </c>
    </row>
    <row r="43" spans="1:21" x14ac:dyDescent="0.35">
      <c r="A43" s="22"/>
      <c r="B43" s="22"/>
      <c r="C43" s="13" t="s">
        <v>152</v>
      </c>
      <c r="D43" s="13" t="s">
        <v>153</v>
      </c>
      <c r="E43" s="43">
        <v>-51.938302999999998</v>
      </c>
      <c r="F43" s="43">
        <v>-2.8251309999999998</v>
      </c>
      <c r="G43" s="13" t="s">
        <v>27</v>
      </c>
      <c r="H43" s="15">
        <v>0.3</v>
      </c>
      <c r="I43" s="15">
        <v>0.01</v>
      </c>
      <c r="J43" s="16">
        <f t="shared" si="0"/>
        <v>1</v>
      </c>
      <c r="K43" s="17">
        <v>490.51954663241531</v>
      </c>
      <c r="L43" s="17">
        <v>42.855636729180958</v>
      </c>
      <c r="M43" s="18">
        <f>(H44-H43)*100/(K44-K43)</f>
        <v>0.14650358350075468</v>
      </c>
      <c r="N43" s="18">
        <f t="shared" si="1"/>
        <v>0.18232592591170588</v>
      </c>
      <c r="O43" s="19" t="s">
        <v>154</v>
      </c>
      <c r="P43" s="20">
        <f>H44-H43</f>
        <v>0.7</v>
      </c>
      <c r="Q43" s="17">
        <f t="shared" si="2"/>
        <v>70</v>
      </c>
      <c r="R43" s="17">
        <f>K44-K43</f>
        <v>477.8040122113423</v>
      </c>
      <c r="S43" s="17">
        <f>SQRT(L44^2+L43^2)</f>
        <v>86.848238702067178</v>
      </c>
      <c r="T43" s="19" t="s">
        <v>29</v>
      </c>
      <c r="U43" s="21" t="s">
        <v>30</v>
      </c>
    </row>
    <row r="44" spans="1:21" x14ac:dyDescent="0.35">
      <c r="A44" s="23"/>
      <c r="B44" s="23"/>
      <c r="C44" s="13" t="s">
        <v>155</v>
      </c>
      <c r="D44" s="13" t="s">
        <v>156</v>
      </c>
      <c r="E44" s="43">
        <v>-51.938302999999998</v>
      </c>
      <c r="F44" s="43">
        <v>-2.8251309999999998</v>
      </c>
      <c r="G44" s="13" t="s">
        <v>27</v>
      </c>
      <c r="H44" s="15">
        <v>1</v>
      </c>
      <c r="I44" s="15">
        <v>0.01</v>
      </c>
      <c r="J44" s="16">
        <f t="shared" si="0"/>
        <v>1</v>
      </c>
      <c r="K44" s="17">
        <v>968.32355884375761</v>
      </c>
      <c r="L44" s="17">
        <v>75.538142459208743</v>
      </c>
      <c r="M44" s="18">
        <f>(H44-H42)*100/(K44-K42)</f>
        <v>0.12395318234958765</v>
      </c>
      <c r="N44" s="18">
        <f t="shared" si="1"/>
        <v>0.42888056523943957</v>
      </c>
      <c r="O44" s="19" t="s">
        <v>157</v>
      </c>
      <c r="P44" s="20">
        <f>H44-H42</f>
        <v>0.85</v>
      </c>
      <c r="Q44" s="17">
        <f t="shared" si="2"/>
        <v>85</v>
      </c>
      <c r="R44" s="17">
        <f>K44-K42</f>
        <v>685.74278117582162</v>
      </c>
      <c r="S44" s="17">
        <f>SQRT(L45^2+L44^2)</f>
        <v>293.99107934626034</v>
      </c>
      <c r="T44" s="19" t="s">
        <v>29</v>
      </c>
      <c r="U44" s="21" t="s">
        <v>30</v>
      </c>
    </row>
    <row r="45" spans="1:21" x14ac:dyDescent="0.35">
      <c r="A45" s="24" t="s">
        <v>123</v>
      </c>
      <c r="B45" s="24" t="s">
        <v>158</v>
      </c>
      <c r="C45" s="39" t="s">
        <v>159</v>
      </c>
      <c r="D45" s="39" t="s">
        <v>160</v>
      </c>
      <c r="E45" s="40">
        <v>-52.190117999999998</v>
      </c>
      <c r="F45" s="40">
        <v>-3.2142770000000001</v>
      </c>
      <c r="G45" s="39" t="s">
        <v>27</v>
      </c>
      <c r="H45" s="28">
        <v>1.34</v>
      </c>
      <c r="I45" s="28">
        <v>0.01</v>
      </c>
      <c r="J45" s="29">
        <f t="shared" si="0"/>
        <v>1</v>
      </c>
      <c r="K45" s="35">
        <v>4244.4385163950656</v>
      </c>
      <c r="L45" s="35">
        <v>284.12100198505465</v>
      </c>
      <c r="M45" s="32">
        <f>(H46-H45)*100/(K46-K45)</f>
        <v>1.3422605667363479E-2</v>
      </c>
      <c r="N45" s="32">
        <f t="shared" si="1"/>
        <v>0.22364892985242568</v>
      </c>
      <c r="O45" s="41" t="s">
        <v>161</v>
      </c>
      <c r="P45" s="42">
        <f>H46-H45</f>
        <v>0.35999999999999988</v>
      </c>
      <c r="Q45" s="35">
        <f t="shared" si="2"/>
        <v>35.999999999999986</v>
      </c>
      <c r="R45" s="35">
        <f>K46-K45</f>
        <v>2682.0425848859231</v>
      </c>
      <c r="S45" s="35">
        <f>SQRT(L46^2+L45^2)</f>
        <v>595.19135189420172</v>
      </c>
      <c r="T45" s="33" t="s">
        <v>29</v>
      </c>
      <c r="U45" s="36" t="s">
        <v>30</v>
      </c>
    </row>
    <row r="46" spans="1:21" x14ac:dyDescent="0.35">
      <c r="A46" s="38"/>
      <c r="B46" s="38"/>
      <c r="C46" s="39" t="s">
        <v>162</v>
      </c>
      <c r="D46" s="39" t="s">
        <v>163</v>
      </c>
      <c r="E46" s="40">
        <v>-52.190117999999998</v>
      </c>
      <c r="F46" s="40">
        <v>-3.2142770000000001</v>
      </c>
      <c r="G46" s="39" t="s">
        <v>27</v>
      </c>
      <c r="H46" s="28">
        <v>1.7</v>
      </c>
      <c r="I46" s="28">
        <v>0.01</v>
      </c>
      <c r="J46" s="29">
        <f t="shared" si="0"/>
        <v>1</v>
      </c>
      <c r="K46" s="35">
        <v>6926.4811012809887</v>
      </c>
      <c r="L46" s="35">
        <v>522.99904550644828</v>
      </c>
      <c r="M46" s="41"/>
      <c r="N46" s="32"/>
      <c r="O46" s="41"/>
      <c r="P46" s="41"/>
      <c r="Q46" s="35"/>
      <c r="R46" s="41"/>
      <c r="S46" s="41"/>
      <c r="T46" s="33" t="s">
        <v>29</v>
      </c>
      <c r="U46" s="36" t="s">
        <v>30</v>
      </c>
    </row>
    <row r="47" spans="1:21" x14ac:dyDescent="0.35">
      <c r="A47" s="12" t="s">
        <v>123</v>
      </c>
      <c r="B47" s="12" t="s">
        <v>164</v>
      </c>
      <c r="C47" s="13" t="s">
        <v>165</v>
      </c>
      <c r="D47" s="13" t="s">
        <v>166</v>
      </c>
      <c r="E47" s="14">
        <v>-51.924866000000002</v>
      </c>
      <c r="F47" s="14">
        <v>-2.807512</v>
      </c>
      <c r="G47" s="14" t="s">
        <v>27</v>
      </c>
      <c r="H47" s="15">
        <v>2.1</v>
      </c>
      <c r="I47" s="15">
        <v>0.01</v>
      </c>
      <c r="J47" s="16">
        <f t="shared" si="0"/>
        <v>1</v>
      </c>
      <c r="K47" s="16">
        <v>4198</v>
      </c>
      <c r="L47" s="16">
        <v>48</v>
      </c>
      <c r="M47" s="18">
        <f>(H50-H47)*100/(K50-K47)</f>
        <v>0.92883895131086147</v>
      </c>
      <c r="N47" s="18">
        <f t="shared" si="1"/>
        <v>0.25163854720929063</v>
      </c>
      <c r="O47" s="19" t="s">
        <v>167</v>
      </c>
      <c r="P47" s="20">
        <f>H50-H47</f>
        <v>2.48</v>
      </c>
      <c r="Q47" s="17">
        <f t="shared" si="2"/>
        <v>248</v>
      </c>
      <c r="R47" s="17">
        <f>K50-K47</f>
        <v>267</v>
      </c>
      <c r="S47" s="17">
        <f>SQRT(L48^2+L47^2)</f>
        <v>67.178865724273734</v>
      </c>
      <c r="T47" s="18" t="s">
        <v>168</v>
      </c>
      <c r="U47" s="21" t="s">
        <v>30</v>
      </c>
    </row>
    <row r="48" spans="1:21" x14ac:dyDescent="0.35">
      <c r="A48" s="22"/>
      <c r="B48" s="22"/>
      <c r="C48" s="13" t="s">
        <v>169</v>
      </c>
      <c r="D48" s="13" t="s">
        <v>170</v>
      </c>
      <c r="E48" s="14">
        <v>-51.924866000000002</v>
      </c>
      <c r="F48" s="14">
        <v>-2.807512</v>
      </c>
      <c r="G48" s="14" t="s">
        <v>27</v>
      </c>
      <c r="H48" s="15">
        <v>3.03</v>
      </c>
      <c r="I48" s="15">
        <v>0.01</v>
      </c>
      <c r="J48" s="16">
        <f t="shared" si="0"/>
        <v>1</v>
      </c>
      <c r="K48" s="16">
        <v>4196</v>
      </c>
      <c r="L48" s="16">
        <v>47</v>
      </c>
      <c r="M48" s="18">
        <f>(H51-H50)*100/(K51-K50)</f>
        <v>9.4117647058823528E-2</v>
      </c>
      <c r="N48" s="18">
        <f t="shared" si="1"/>
        <v>8.3901491092902861E-2</v>
      </c>
      <c r="O48" s="19" t="s">
        <v>171</v>
      </c>
      <c r="P48" s="20">
        <f>H51-H50</f>
        <v>1</v>
      </c>
      <c r="Q48" s="17">
        <f t="shared" si="2"/>
        <v>100</v>
      </c>
      <c r="R48" s="17">
        <f>K51-K50</f>
        <v>1062.5</v>
      </c>
      <c r="S48" s="17">
        <f>SQRT(L49^2+L48^2)</f>
        <v>88.509886453435243</v>
      </c>
      <c r="T48" s="18" t="s">
        <v>168</v>
      </c>
      <c r="U48" s="21" t="s">
        <v>30</v>
      </c>
    </row>
    <row r="49" spans="1:21" x14ac:dyDescent="0.35">
      <c r="A49" s="22"/>
      <c r="B49" s="22"/>
      <c r="C49" s="13" t="s">
        <v>172</v>
      </c>
      <c r="D49" s="13" t="s">
        <v>173</v>
      </c>
      <c r="E49" s="14">
        <v>-51.924866000000002</v>
      </c>
      <c r="F49" s="14">
        <v>-2.807512</v>
      </c>
      <c r="G49" s="14" t="s">
        <v>27</v>
      </c>
      <c r="H49" s="15">
        <v>3.73</v>
      </c>
      <c r="I49" s="15">
        <v>0.01</v>
      </c>
      <c r="J49" s="16">
        <f t="shared" si="0"/>
        <v>1</v>
      </c>
      <c r="K49" s="16">
        <v>4171</v>
      </c>
      <c r="L49" s="16">
        <v>75</v>
      </c>
      <c r="M49" s="18">
        <f>(H51-H47)*100/(K51-K47)</f>
        <v>0.26175253854832642</v>
      </c>
      <c r="N49" s="18">
        <f t="shared" si="1"/>
        <v>6.7859877158075704E-2</v>
      </c>
      <c r="O49" s="19" t="s">
        <v>174</v>
      </c>
      <c r="P49" s="20">
        <f>H51-H47</f>
        <v>3.48</v>
      </c>
      <c r="Q49" s="17">
        <f t="shared" si="2"/>
        <v>348</v>
      </c>
      <c r="R49" s="17">
        <f>K51-K47</f>
        <v>1329.5</v>
      </c>
      <c r="S49" s="17">
        <f>SQRT(L50^2+L49^2)</f>
        <v>90.13878188659973</v>
      </c>
      <c r="T49" s="18" t="s">
        <v>168</v>
      </c>
      <c r="U49" s="21" t="s">
        <v>30</v>
      </c>
    </row>
    <row r="50" spans="1:21" x14ac:dyDescent="0.35">
      <c r="A50" s="22"/>
      <c r="B50" s="22"/>
      <c r="C50" s="13" t="s">
        <v>175</v>
      </c>
      <c r="D50" s="13" t="s">
        <v>176</v>
      </c>
      <c r="E50" s="14">
        <v>-51.924866000000002</v>
      </c>
      <c r="F50" s="14">
        <v>-2.807512</v>
      </c>
      <c r="G50" s="14" t="s">
        <v>27</v>
      </c>
      <c r="H50" s="15">
        <v>4.58</v>
      </c>
      <c r="I50" s="15">
        <v>0.01</v>
      </c>
      <c r="J50" s="16">
        <f t="shared" si="0"/>
        <v>1</v>
      </c>
      <c r="K50" s="16">
        <v>4465</v>
      </c>
      <c r="L50" s="16">
        <v>50</v>
      </c>
      <c r="M50" s="16"/>
      <c r="N50" s="18"/>
      <c r="O50" s="16"/>
      <c r="P50" s="16"/>
      <c r="Q50" s="17"/>
      <c r="R50" s="19"/>
      <c r="S50" s="19"/>
      <c r="T50" s="18" t="s">
        <v>168</v>
      </c>
      <c r="U50" s="21" t="s">
        <v>30</v>
      </c>
    </row>
    <row r="51" spans="1:21" x14ac:dyDescent="0.35">
      <c r="A51" s="23"/>
      <c r="B51" s="23"/>
      <c r="C51" s="13" t="s">
        <v>177</v>
      </c>
      <c r="D51" s="13" t="s">
        <v>178</v>
      </c>
      <c r="E51" s="14">
        <v>-51.924866000000002</v>
      </c>
      <c r="F51" s="14">
        <v>-2.807512</v>
      </c>
      <c r="G51" s="14" t="s">
        <v>27</v>
      </c>
      <c r="H51" s="15">
        <v>5.58</v>
      </c>
      <c r="I51" s="15">
        <v>0.01</v>
      </c>
      <c r="J51" s="16">
        <f t="shared" si="0"/>
        <v>1</v>
      </c>
      <c r="K51" s="16">
        <v>5527.5</v>
      </c>
      <c r="L51" s="16">
        <v>60.5</v>
      </c>
      <c r="M51" s="16"/>
      <c r="N51" s="18"/>
      <c r="O51" s="16"/>
      <c r="P51" s="16"/>
      <c r="Q51" s="17"/>
      <c r="R51" s="19"/>
      <c r="S51" s="19"/>
      <c r="T51" s="18" t="s">
        <v>168</v>
      </c>
      <c r="U51" s="21" t="s">
        <v>30</v>
      </c>
    </row>
    <row r="52" spans="1:21" x14ac:dyDescent="0.35">
      <c r="A52" s="46" t="s">
        <v>123</v>
      </c>
      <c r="B52" s="24" t="s">
        <v>179</v>
      </c>
      <c r="C52" s="39" t="s">
        <v>180</v>
      </c>
      <c r="D52" s="39" t="s">
        <v>181</v>
      </c>
      <c r="E52" s="40">
        <v>-51.992488000000002</v>
      </c>
      <c r="F52" s="40">
        <v>-2.8033299999999999</v>
      </c>
      <c r="G52" s="40" t="s">
        <v>27</v>
      </c>
      <c r="H52" s="28">
        <v>2.1</v>
      </c>
      <c r="I52" s="28">
        <v>0.01</v>
      </c>
      <c r="J52" s="29">
        <f t="shared" si="0"/>
        <v>1</v>
      </c>
      <c r="K52" s="29">
        <v>698.5</v>
      </c>
      <c r="L52" s="29">
        <v>27.5</v>
      </c>
      <c r="M52" s="32">
        <f>(H53-H52)*100/(K53-K52)</f>
        <v>0.89411764705882324</v>
      </c>
      <c r="N52" s="32">
        <f t="shared" si="1"/>
        <v>1.1619101003645922</v>
      </c>
      <c r="O52" s="29" t="s">
        <v>182</v>
      </c>
      <c r="P52" s="29">
        <f>H53-H52</f>
        <v>0.37999999999999989</v>
      </c>
      <c r="Q52" s="35">
        <f t="shared" si="2"/>
        <v>37.999999999999986</v>
      </c>
      <c r="R52" s="35">
        <f>K53-K52</f>
        <v>42.5</v>
      </c>
      <c r="S52" s="35">
        <f>SQRT(L53^2+L52^2)</f>
        <v>49.368512231988518</v>
      </c>
      <c r="T52" s="32" t="s">
        <v>168</v>
      </c>
      <c r="U52" s="47" t="s">
        <v>30</v>
      </c>
    </row>
    <row r="53" spans="1:21" x14ac:dyDescent="0.35">
      <c r="A53" s="48"/>
      <c r="B53" s="38"/>
      <c r="C53" s="39" t="s">
        <v>183</v>
      </c>
      <c r="D53" s="39" t="s">
        <v>184</v>
      </c>
      <c r="E53" s="40">
        <v>-51.992488000000002</v>
      </c>
      <c r="F53" s="40">
        <v>-2.8033299999999999</v>
      </c>
      <c r="G53" s="40" t="s">
        <v>27</v>
      </c>
      <c r="H53" s="28">
        <v>2.48</v>
      </c>
      <c r="I53" s="28">
        <v>0.01</v>
      </c>
      <c r="J53" s="29">
        <f t="shared" si="0"/>
        <v>1</v>
      </c>
      <c r="K53" s="29">
        <v>741</v>
      </c>
      <c r="L53" s="29">
        <v>41</v>
      </c>
      <c r="M53" s="29"/>
      <c r="N53" s="32"/>
      <c r="O53" s="29"/>
      <c r="P53" s="29"/>
      <c r="Q53" s="35"/>
      <c r="R53" s="41"/>
      <c r="S53" s="41"/>
      <c r="T53" s="32" t="s">
        <v>168</v>
      </c>
      <c r="U53" s="47" t="s">
        <v>30</v>
      </c>
    </row>
    <row r="54" spans="1:21" x14ac:dyDescent="0.35">
      <c r="A54" s="12" t="s">
        <v>185</v>
      </c>
      <c r="B54" s="12" t="s">
        <v>186</v>
      </c>
      <c r="C54" s="49" t="s">
        <v>187</v>
      </c>
      <c r="D54" s="19" t="s">
        <v>218</v>
      </c>
      <c r="E54" s="50">
        <v>-61.338818000000003</v>
      </c>
      <c r="F54" s="50">
        <v>1.0989370000000001</v>
      </c>
      <c r="G54" s="49" t="s">
        <v>27</v>
      </c>
      <c r="H54" s="51">
        <v>2.7</v>
      </c>
      <c r="I54" s="15">
        <v>0.01</v>
      </c>
      <c r="J54" s="16">
        <f t="shared" si="0"/>
        <v>1</v>
      </c>
      <c r="K54" s="52">
        <v>490.5</v>
      </c>
      <c r="L54" s="52">
        <v>38.5</v>
      </c>
      <c r="M54" s="18">
        <f>(H55-H54)*100/(K55-K54)</f>
        <v>0.78740157480314965</v>
      </c>
      <c r="N54" s="18">
        <f t="shared" si="1"/>
        <v>0.24998469376749366</v>
      </c>
      <c r="O54" s="19" t="s">
        <v>188</v>
      </c>
      <c r="P54" s="19">
        <f>H55-H54</f>
        <v>1.5</v>
      </c>
      <c r="Q54" s="17">
        <f t="shared" si="2"/>
        <v>150</v>
      </c>
      <c r="R54" s="17">
        <f>K55-K54</f>
        <v>190.5</v>
      </c>
      <c r="S54" s="17">
        <f>SQRT(L55^2+L54^2)</f>
        <v>47.605146780574053</v>
      </c>
      <c r="T54" s="18" t="s">
        <v>168</v>
      </c>
      <c r="U54" s="53" t="s">
        <v>189</v>
      </c>
    </row>
    <row r="55" spans="1:21" x14ac:dyDescent="0.35">
      <c r="A55" s="23"/>
      <c r="B55" s="23"/>
      <c r="C55" s="49" t="s">
        <v>190</v>
      </c>
      <c r="D55" s="19" t="s">
        <v>218</v>
      </c>
      <c r="E55" s="50">
        <v>-61.338818000000003</v>
      </c>
      <c r="F55" s="50">
        <v>1.0989370000000001</v>
      </c>
      <c r="G55" s="49" t="s">
        <v>27</v>
      </c>
      <c r="H55" s="51">
        <v>4.2</v>
      </c>
      <c r="I55" s="15">
        <v>0.01</v>
      </c>
      <c r="J55" s="16">
        <f t="shared" si="0"/>
        <v>1</v>
      </c>
      <c r="K55" s="52">
        <v>681</v>
      </c>
      <c r="L55" s="52">
        <v>28</v>
      </c>
      <c r="M55" s="19"/>
      <c r="N55" s="18"/>
      <c r="O55" s="19"/>
      <c r="P55" s="19"/>
      <c r="Q55" s="17"/>
      <c r="R55" s="19"/>
      <c r="S55" s="19"/>
      <c r="T55" s="18" t="s">
        <v>168</v>
      </c>
      <c r="U55" s="53" t="s">
        <v>189</v>
      </c>
    </row>
    <row r="56" spans="1:21" x14ac:dyDescent="0.35">
      <c r="A56" s="46" t="s">
        <v>185</v>
      </c>
      <c r="B56" s="24" t="s">
        <v>191</v>
      </c>
      <c r="C56" s="54" t="s">
        <v>192</v>
      </c>
      <c r="D56" s="41" t="s">
        <v>218</v>
      </c>
      <c r="E56" s="55">
        <v>-61.716346000000001</v>
      </c>
      <c r="F56" s="55">
        <v>0.45189099999999999</v>
      </c>
      <c r="G56" s="54" t="s">
        <v>27</v>
      </c>
      <c r="H56" s="56">
        <v>1.3</v>
      </c>
      <c r="I56" s="28">
        <v>0.01</v>
      </c>
      <c r="J56" s="29">
        <f t="shared" si="0"/>
        <v>1</v>
      </c>
      <c r="K56" s="57">
        <v>1399</v>
      </c>
      <c r="L56" s="57">
        <v>47</v>
      </c>
      <c r="M56" s="32">
        <f>(H57-H56)*100/(K57-K56)</f>
        <v>2.1621621621621623</v>
      </c>
      <c r="N56" s="32">
        <f t="shared" si="1"/>
        <v>0.36275968443516615</v>
      </c>
      <c r="O56" s="41" t="s">
        <v>193</v>
      </c>
      <c r="P56" s="41">
        <f>H57-H56</f>
        <v>5.2</v>
      </c>
      <c r="Q56" s="35">
        <f t="shared" si="2"/>
        <v>520</v>
      </c>
      <c r="R56" s="35">
        <f>K57-K56</f>
        <v>240.5</v>
      </c>
      <c r="S56" s="35">
        <f>SQRT(L57^2+L56^2)</f>
        <v>87.242478185801204</v>
      </c>
      <c r="T56" s="32" t="s">
        <v>168</v>
      </c>
      <c r="U56" s="58" t="s">
        <v>189</v>
      </c>
    </row>
    <row r="57" spans="1:21" x14ac:dyDescent="0.35">
      <c r="A57" s="48"/>
      <c r="B57" s="38"/>
      <c r="C57" s="54" t="s">
        <v>194</v>
      </c>
      <c r="D57" s="41" t="s">
        <v>218</v>
      </c>
      <c r="E57" s="55">
        <v>-61.716346000000001</v>
      </c>
      <c r="F57" s="55">
        <v>0.45189099999999999</v>
      </c>
      <c r="G57" s="54" t="s">
        <v>27</v>
      </c>
      <c r="H57" s="56">
        <v>6.5</v>
      </c>
      <c r="I57" s="28">
        <v>0.01</v>
      </c>
      <c r="J57" s="29">
        <f t="shared" si="0"/>
        <v>1</v>
      </c>
      <c r="K57" s="57">
        <v>1639.5</v>
      </c>
      <c r="L57" s="57">
        <v>73.5</v>
      </c>
      <c r="M57" s="41"/>
      <c r="N57" s="32"/>
      <c r="O57" s="41"/>
      <c r="P57" s="41"/>
      <c r="Q57" s="35"/>
      <c r="R57" s="41"/>
      <c r="S57" s="41"/>
      <c r="T57" s="32" t="s">
        <v>168</v>
      </c>
      <c r="U57" s="58" t="s">
        <v>189</v>
      </c>
    </row>
    <row r="58" spans="1:21" x14ac:dyDescent="0.35">
      <c r="A58" s="12" t="s">
        <v>185</v>
      </c>
      <c r="B58" s="12" t="s">
        <v>195</v>
      </c>
      <c r="C58" s="49" t="s">
        <v>196</v>
      </c>
      <c r="D58" s="19" t="s">
        <v>218</v>
      </c>
      <c r="E58" s="50">
        <v>-61.735080000000004</v>
      </c>
      <c r="F58" s="50">
        <v>0.42430600000000002</v>
      </c>
      <c r="G58" s="49" t="s">
        <v>27</v>
      </c>
      <c r="H58" s="51">
        <v>4.2</v>
      </c>
      <c r="I58" s="15">
        <v>0.01</v>
      </c>
      <c r="J58" s="16">
        <f t="shared" si="0"/>
        <v>1</v>
      </c>
      <c r="K58" s="52">
        <v>4317</v>
      </c>
      <c r="L58" s="52">
        <v>93</v>
      </c>
      <c r="M58" s="18">
        <f>(H59-H58)*100/(K59-K58)</f>
        <v>7.158196134574088E-2</v>
      </c>
      <c r="N58" s="18">
        <f t="shared" si="1"/>
        <v>0.15932035521484966</v>
      </c>
      <c r="O58" s="19" t="s">
        <v>197</v>
      </c>
      <c r="P58" s="19">
        <f>H59-H58</f>
        <v>0.5</v>
      </c>
      <c r="Q58" s="17">
        <f t="shared" si="2"/>
        <v>50</v>
      </c>
      <c r="R58" s="17">
        <f>K59-K58</f>
        <v>698.5</v>
      </c>
      <c r="S58" s="17">
        <f>SQRT(L59^2+L58^2)</f>
        <v>110.40493648383662</v>
      </c>
      <c r="T58" s="18" t="s">
        <v>168</v>
      </c>
      <c r="U58" s="53" t="s">
        <v>189</v>
      </c>
    </row>
    <row r="59" spans="1:21" x14ac:dyDescent="0.35">
      <c r="A59" s="23"/>
      <c r="B59" s="23"/>
      <c r="C59" s="49" t="s">
        <v>198</v>
      </c>
      <c r="D59" s="19" t="s">
        <v>218</v>
      </c>
      <c r="E59" s="50">
        <v>-61.735080000000004</v>
      </c>
      <c r="F59" s="50">
        <v>0.42430600000000002</v>
      </c>
      <c r="G59" s="49" t="s">
        <v>27</v>
      </c>
      <c r="H59" s="51">
        <v>4.7</v>
      </c>
      <c r="I59" s="15">
        <v>0.01</v>
      </c>
      <c r="J59" s="16">
        <f t="shared" si="0"/>
        <v>1</v>
      </c>
      <c r="K59" s="52">
        <v>5015.5</v>
      </c>
      <c r="L59" s="52">
        <v>59.5</v>
      </c>
      <c r="M59" s="19"/>
      <c r="N59" s="18"/>
      <c r="O59" s="19"/>
      <c r="P59" s="19"/>
      <c r="Q59" s="17"/>
      <c r="R59" s="19"/>
      <c r="S59" s="19"/>
      <c r="T59" s="18" t="s">
        <v>168</v>
      </c>
      <c r="U59" s="53" t="s">
        <v>189</v>
      </c>
    </row>
    <row r="60" spans="1:21" x14ac:dyDescent="0.35">
      <c r="A60" s="24" t="s">
        <v>199</v>
      </c>
      <c r="B60" s="24">
        <v>46</v>
      </c>
      <c r="C60" s="59" t="s">
        <v>200</v>
      </c>
      <c r="D60" s="41" t="s">
        <v>218</v>
      </c>
      <c r="E60" s="60">
        <v>-62.955277777777781</v>
      </c>
      <c r="F60" s="60">
        <v>-7.5533333333333337</v>
      </c>
      <c r="G60" s="59" t="s">
        <v>27</v>
      </c>
      <c r="H60" s="61">
        <v>0.85</v>
      </c>
      <c r="I60" s="28">
        <v>0.01</v>
      </c>
      <c r="J60" s="29">
        <f t="shared" si="0"/>
        <v>1</v>
      </c>
      <c r="K60" s="62">
        <v>5917.5</v>
      </c>
      <c r="L60" s="62">
        <v>32.5</v>
      </c>
      <c r="M60" s="32">
        <f>(H61-H60)*100/(K61-K60)</f>
        <v>0.12612612612612611</v>
      </c>
      <c r="N60" s="32">
        <f t="shared" si="1"/>
        <v>4.9597255203518958E-2</v>
      </c>
      <c r="O60" s="33" t="s">
        <v>201</v>
      </c>
      <c r="P60" s="33">
        <f>H61-H60</f>
        <v>2.1</v>
      </c>
      <c r="Q60" s="35">
        <f t="shared" si="2"/>
        <v>210</v>
      </c>
      <c r="R60" s="30">
        <f>K61-K60</f>
        <v>1665</v>
      </c>
      <c r="S60" s="35">
        <f>SQRT(L61^2+L60^2)</f>
        <v>82.197931847461959</v>
      </c>
      <c r="T60" s="32" t="s">
        <v>168</v>
      </c>
      <c r="U60" s="63" t="s">
        <v>202</v>
      </c>
    </row>
    <row r="61" spans="1:21" x14ac:dyDescent="0.35">
      <c r="A61" s="37"/>
      <c r="B61" s="37"/>
      <c r="C61" s="59" t="s">
        <v>203</v>
      </c>
      <c r="D61" s="41" t="s">
        <v>218</v>
      </c>
      <c r="E61" s="60">
        <v>-62.955277777777781</v>
      </c>
      <c r="F61" s="60">
        <v>-7.5533333333333337</v>
      </c>
      <c r="G61" s="59" t="s">
        <v>27</v>
      </c>
      <c r="H61" s="61">
        <v>2.95</v>
      </c>
      <c r="I61" s="28">
        <v>0.01</v>
      </c>
      <c r="J61" s="29">
        <f t="shared" si="0"/>
        <v>1</v>
      </c>
      <c r="K61" s="62">
        <v>7582.5</v>
      </c>
      <c r="L61" s="62">
        <v>75.5</v>
      </c>
      <c r="M61" s="32">
        <f>(H62-H61)*100/(K62-K61)</f>
        <v>1.5218769816106523E-2</v>
      </c>
      <c r="N61" s="32">
        <f t="shared" si="1"/>
        <v>5.6047672878087776E-2</v>
      </c>
      <c r="O61" s="33" t="s">
        <v>204</v>
      </c>
      <c r="P61" s="33">
        <f>H62-H61</f>
        <v>0.59999999999999964</v>
      </c>
      <c r="Q61" s="35">
        <f t="shared" si="2"/>
        <v>59.999999999999964</v>
      </c>
      <c r="R61" s="30">
        <f>K62-K61</f>
        <v>3942.5</v>
      </c>
      <c r="S61" s="35">
        <f>SQRT(L62^2+L61^2)</f>
        <v>210.97215456073818</v>
      </c>
      <c r="T61" s="32" t="s">
        <v>168</v>
      </c>
      <c r="U61" s="63" t="s">
        <v>202</v>
      </c>
    </row>
    <row r="62" spans="1:21" x14ac:dyDescent="0.35">
      <c r="A62" s="38"/>
      <c r="B62" s="38"/>
      <c r="C62" s="59" t="s">
        <v>205</v>
      </c>
      <c r="D62" s="41" t="s">
        <v>218</v>
      </c>
      <c r="E62" s="60">
        <v>-62.955277777777781</v>
      </c>
      <c r="F62" s="60">
        <v>-7.5533333333333337</v>
      </c>
      <c r="G62" s="59" t="s">
        <v>27</v>
      </c>
      <c r="H62" s="31">
        <v>3.55</v>
      </c>
      <c r="I62" s="28">
        <v>0.01</v>
      </c>
      <c r="J62" s="29">
        <f t="shared" si="0"/>
        <v>1</v>
      </c>
      <c r="K62" s="62">
        <v>11525</v>
      </c>
      <c r="L62" s="62">
        <v>197</v>
      </c>
      <c r="M62" s="32">
        <f>(H62-H60)*100/(K62-K60)</f>
        <v>4.8149799375835932E-2</v>
      </c>
      <c r="N62" s="32"/>
      <c r="O62" s="33" t="s">
        <v>206</v>
      </c>
      <c r="P62" s="33">
        <f>H62-H60</f>
        <v>2.6999999999999997</v>
      </c>
      <c r="Q62" s="35">
        <f t="shared" si="2"/>
        <v>270</v>
      </c>
      <c r="R62" s="33"/>
      <c r="S62" s="33"/>
      <c r="T62" s="32" t="s">
        <v>168</v>
      </c>
      <c r="U62" s="63" t="s">
        <v>202</v>
      </c>
    </row>
    <row r="63" spans="1:21" x14ac:dyDescent="0.35">
      <c r="A63" s="12" t="s">
        <v>207</v>
      </c>
      <c r="B63" s="12" t="s">
        <v>208</v>
      </c>
      <c r="C63" s="19" t="s">
        <v>209</v>
      </c>
      <c r="D63" s="19" t="s">
        <v>210</v>
      </c>
      <c r="E63" s="50">
        <v>-69.051648861111104</v>
      </c>
      <c r="F63" s="50">
        <v>-12.002471666666667</v>
      </c>
      <c r="G63" s="49" t="s">
        <v>27</v>
      </c>
      <c r="H63" s="18">
        <v>5.2</v>
      </c>
      <c r="I63" s="15">
        <v>0.01</v>
      </c>
      <c r="J63" s="16">
        <f t="shared" si="0"/>
        <v>1</v>
      </c>
      <c r="K63" s="19">
        <v>3780</v>
      </c>
      <c r="L63" s="19">
        <v>80</v>
      </c>
      <c r="M63" s="18">
        <f>(H64-H63)*100/(K64-K63)</f>
        <v>2.5454545454545459E-2</v>
      </c>
      <c r="N63" s="18">
        <f t="shared" si="1"/>
        <v>3.9069114172704734E-2</v>
      </c>
      <c r="O63" s="19" t="s">
        <v>211</v>
      </c>
      <c r="P63" s="19">
        <f>H64-H63</f>
        <v>0.70000000000000018</v>
      </c>
      <c r="Q63" s="17">
        <f t="shared" si="2"/>
        <v>70.000000000000014</v>
      </c>
      <c r="R63" s="19">
        <f>K64-K63</f>
        <v>2750</v>
      </c>
      <c r="S63" s="17">
        <f>SQRT(L64^2+L63^2)</f>
        <v>100</v>
      </c>
      <c r="T63" s="18" t="s">
        <v>168</v>
      </c>
      <c r="U63" s="21" t="s">
        <v>212</v>
      </c>
    </row>
    <row r="64" spans="1:21" x14ac:dyDescent="0.35">
      <c r="A64" s="23"/>
      <c r="B64" s="23"/>
      <c r="C64" s="19" t="s">
        <v>213</v>
      </c>
      <c r="D64" s="19" t="s">
        <v>214</v>
      </c>
      <c r="E64" s="50">
        <v>-69.051648861111104</v>
      </c>
      <c r="F64" s="50">
        <v>-12.002471666666667</v>
      </c>
      <c r="G64" s="49" t="s">
        <v>27</v>
      </c>
      <c r="H64" s="18">
        <v>5.9</v>
      </c>
      <c r="I64" s="15">
        <v>0.01</v>
      </c>
      <c r="J64" s="16">
        <f t="shared" si="0"/>
        <v>1</v>
      </c>
      <c r="K64" s="19">
        <v>6530</v>
      </c>
      <c r="L64" s="19">
        <v>60</v>
      </c>
      <c r="M64" s="19"/>
      <c r="N64" s="18"/>
      <c r="O64" s="19"/>
      <c r="P64" s="19"/>
      <c r="Q64" s="17"/>
      <c r="R64" s="19"/>
      <c r="S64" s="19"/>
      <c r="T64" s="18" t="s">
        <v>168</v>
      </c>
      <c r="U64" s="21" t="s">
        <v>212</v>
      </c>
    </row>
    <row r="65" spans="1:21" x14ac:dyDescent="0.35">
      <c r="A65" s="24" t="s">
        <v>23</v>
      </c>
      <c r="B65" s="24" t="s">
        <v>215</v>
      </c>
      <c r="C65" s="33" t="s">
        <v>215</v>
      </c>
      <c r="D65" s="64">
        <v>261898</v>
      </c>
      <c r="E65" s="26">
        <v>-60.8422222222</v>
      </c>
      <c r="F65" s="26">
        <v>-3.3147222222199999</v>
      </c>
      <c r="G65" s="59" t="s">
        <v>27</v>
      </c>
      <c r="H65" s="31">
        <v>0.9</v>
      </c>
      <c r="I65" s="28">
        <v>0.01</v>
      </c>
      <c r="J65" s="29">
        <f t="shared" si="0"/>
        <v>1</v>
      </c>
      <c r="K65" s="25">
        <v>480</v>
      </c>
      <c r="L65" s="59">
        <v>138</v>
      </c>
      <c r="M65" s="32">
        <f>(H66-H65)*100/(K66-K65)</f>
        <v>0.26373626373626374</v>
      </c>
      <c r="N65" s="32">
        <f t="shared" si="1"/>
        <v>0.64767148881042913</v>
      </c>
      <c r="O65" s="33" t="s">
        <v>216</v>
      </c>
      <c r="P65" s="33">
        <f>H66-H65</f>
        <v>0.6</v>
      </c>
      <c r="Q65" s="35">
        <f t="shared" si="2"/>
        <v>60</v>
      </c>
      <c r="R65" s="30">
        <f>K66-K65</f>
        <v>227.5</v>
      </c>
      <c r="S65" s="35">
        <f>SQRT(L66^2+L65^2)</f>
        <v>147.29646974724139</v>
      </c>
      <c r="T65" s="33"/>
      <c r="U65" s="36" t="s">
        <v>217</v>
      </c>
    </row>
    <row r="66" spans="1:21" x14ac:dyDescent="0.35">
      <c r="A66" s="38"/>
      <c r="B66" s="38"/>
      <c r="C66" s="33" t="s">
        <v>215</v>
      </c>
      <c r="D66" s="64">
        <v>261897</v>
      </c>
      <c r="E66" s="26">
        <v>-60.8422222222</v>
      </c>
      <c r="F66" s="26">
        <v>-3.3147222222199999</v>
      </c>
      <c r="G66" s="59" t="s">
        <v>27</v>
      </c>
      <c r="H66" s="31">
        <v>1.5</v>
      </c>
      <c r="I66" s="28">
        <v>0.01</v>
      </c>
      <c r="J66" s="29">
        <f t="shared" si="0"/>
        <v>1</v>
      </c>
      <c r="K66" s="65">
        <v>707.5</v>
      </c>
      <c r="L66" s="62">
        <v>51.5</v>
      </c>
      <c r="M66" s="33"/>
      <c r="N66" s="32"/>
      <c r="O66" s="33"/>
      <c r="P66" s="33"/>
      <c r="Q66" s="30"/>
      <c r="R66" s="33"/>
      <c r="S66" s="33"/>
      <c r="T66" s="33"/>
      <c r="U66" s="36" t="s">
        <v>217</v>
      </c>
    </row>
    <row r="67" spans="1:21" x14ac:dyDescent="0.35">
      <c r="A67" s="66"/>
      <c r="B67" s="66"/>
      <c r="C67" s="66"/>
      <c r="D67" s="66"/>
      <c r="E67" s="66"/>
      <c r="F67" s="66"/>
      <c r="G67" s="66"/>
      <c r="H67" s="66"/>
      <c r="I67" s="66"/>
      <c r="J67" s="67"/>
      <c r="K67" s="66"/>
      <c r="L67" s="66"/>
      <c r="M67" s="66"/>
      <c r="N67" s="66"/>
      <c r="O67" s="66"/>
      <c r="P67" s="66"/>
      <c r="Q67" s="67"/>
      <c r="R67" s="66"/>
      <c r="S67" s="66"/>
      <c r="T67" s="66"/>
      <c r="U67" s="68"/>
    </row>
    <row r="68" spans="1:21" x14ac:dyDescent="0.35">
      <c r="A68" s="66"/>
      <c r="B68" s="66"/>
      <c r="C68" s="66"/>
      <c r="D68" s="66"/>
      <c r="E68" s="66"/>
      <c r="F68" s="66"/>
      <c r="G68" s="66"/>
      <c r="H68" s="66"/>
      <c r="I68" s="66"/>
      <c r="J68" s="67"/>
      <c r="K68" s="66"/>
      <c r="L68" s="66"/>
      <c r="M68" s="66"/>
      <c r="N68" s="66"/>
      <c r="O68" s="66"/>
      <c r="P68" s="66"/>
      <c r="Q68" s="67"/>
      <c r="R68" s="66"/>
      <c r="S68" s="66"/>
      <c r="T68" s="66"/>
      <c r="U68" s="68"/>
    </row>
  </sheetData>
  <mergeCells count="54">
    <mergeCell ref="A60:A62"/>
    <mergeCell ref="B60:B62"/>
    <mergeCell ref="A63:A64"/>
    <mergeCell ref="B63:B64"/>
    <mergeCell ref="A65:A66"/>
    <mergeCell ref="B65:B66"/>
    <mergeCell ref="A54:A55"/>
    <mergeCell ref="B54:B55"/>
    <mergeCell ref="A56:A57"/>
    <mergeCell ref="B56:B57"/>
    <mergeCell ref="A58:A59"/>
    <mergeCell ref="B58:B59"/>
    <mergeCell ref="A45:A46"/>
    <mergeCell ref="B45:B46"/>
    <mergeCell ref="A47:A51"/>
    <mergeCell ref="B47:B51"/>
    <mergeCell ref="A52:A53"/>
    <mergeCell ref="B52:B53"/>
    <mergeCell ref="A38:A39"/>
    <mergeCell ref="B38:B39"/>
    <mergeCell ref="A40:A41"/>
    <mergeCell ref="B40:B41"/>
    <mergeCell ref="A42:A44"/>
    <mergeCell ref="B42:B44"/>
    <mergeCell ref="A31:A33"/>
    <mergeCell ref="B31:B33"/>
    <mergeCell ref="A34:A35"/>
    <mergeCell ref="B34:B35"/>
    <mergeCell ref="A36:A37"/>
    <mergeCell ref="B36:B37"/>
    <mergeCell ref="A24:A26"/>
    <mergeCell ref="B24:B26"/>
    <mergeCell ref="A27:A28"/>
    <mergeCell ref="B27:B28"/>
    <mergeCell ref="A29:A30"/>
    <mergeCell ref="B29:B30"/>
    <mergeCell ref="A16:A18"/>
    <mergeCell ref="B16:B18"/>
    <mergeCell ref="A19:A21"/>
    <mergeCell ref="B19:B21"/>
    <mergeCell ref="A22:A23"/>
    <mergeCell ref="B22:B23"/>
    <mergeCell ref="A9:A10"/>
    <mergeCell ref="B9:B10"/>
    <mergeCell ref="A11:A13"/>
    <mergeCell ref="B11:B13"/>
    <mergeCell ref="A14:A15"/>
    <mergeCell ref="B14:B15"/>
    <mergeCell ref="C1:I1"/>
    <mergeCell ref="K1:L1"/>
    <mergeCell ref="A3:A5"/>
    <mergeCell ref="B3:B5"/>
    <mergeCell ref="A6:A8"/>
    <mergeCell ref="B6:B8"/>
  </mergeCells>
  <pageMargins left="0.511811024" right="0.511811024" top="0.78740157499999996" bottom="0.78740157499999996" header="0.31496062000000002" footer="0.31496062000000002"/>
  <ignoredErrors>
    <ignoredError sqref="M13 P13 R13 M18 P18 R18 P33 R33 M33 M44 P44 R44 P62 M6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</dc:creator>
  <cp:lastModifiedBy>André</cp:lastModifiedBy>
  <dcterms:created xsi:type="dcterms:W3CDTF">2022-01-18T19:00:55Z</dcterms:created>
  <dcterms:modified xsi:type="dcterms:W3CDTF">2022-01-18T19:05:29Z</dcterms:modified>
</cp:coreProperties>
</file>